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8880" yWindow="740" windowWidth="23200" windowHeight="17940" activeTab="1"/>
  </bookViews>
  <sheets>
    <sheet name="upregulated" sheetId="3" r:id="rId1"/>
    <sheet name="downregulated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26" uniqueCount="587">
  <si>
    <t>p_value</t>
  </si>
  <si>
    <t>q_value</t>
  </si>
  <si>
    <t>Fold Change</t>
  </si>
  <si>
    <t>IM23</t>
  </si>
  <si>
    <t>CG6293</t>
  </si>
  <si>
    <t>CG5697</t>
  </si>
  <si>
    <t>CG11192</t>
  </si>
  <si>
    <t>betaTub85D</t>
  </si>
  <si>
    <t>CecC</t>
  </si>
  <si>
    <t>CG32063</t>
  </si>
  <si>
    <t>CG2217</t>
  </si>
  <si>
    <t>CG15067</t>
  </si>
  <si>
    <t>CecA1</t>
  </si>
  <si>
    <t>AttB</t>
  </si>
  <si>
    <t>CG9920</t>
  </si>
  <si>
    <t>TM4SF</t>
  </si>
  <si>
    <t>IM2</t>
  </si>
  <si>
    <t>IM3</t>
  </si>
  <si>
    <t>CecA2</t>
  </si>
  <si>
    <t>CG16836</t>
  </si>
  <si>
    <t>CG34168</t>
  </si>
  <si>
    <t>sm</t>
  </si>
  <si>
    <t>CG13335</t>
  </si>
  <si>
    <t>CG30026</t>
  </si>
  <si>
    <t>AttC</t>
  </si>
  <si>
    <t>CG31226</t>
  </si>
  <si>
    <t>CG12224</t>
  </si>
  <si>
    <t>Cyp12a4</t>
  </si>
  <si>
    <t>CG9021</t>
  </si>
  <si>
    <t>Mtk</t>
  </si>
  <si>
    <t>CG4950</t>
  </si>
  <si>
    <t>Mmp2</t>
  </si>
  <si>
    <t>Gal</t>
  </si>
  <si>
    <t>Ndg</t>
  </si>
  <si>
    <t>Eip93F</t>
  </si>
  <si>
    <t>PGRP-SB1</t>
  </si>
  <si>
    <t>CG17739</t>
  </si>
  <si>
    <t>Dpt</t>
  </si>
  <si>
    <t>DptB</t>
  </si>
  <si>
    <t>CG14715</t>
  </si>
  <si>
    <t>Drs</t>
  </si>
  <si>
    <t>smi35A</t>
  </si>
  <si>
    <t>GlcAT-P</t>
  </si>
  <si>
    <t>hoe1</t>
  </si>
  <si>
    <t>Arc1</t>
  </si>
  <si>
    <t>PGRP-SD</t>
  </si>
  <si>
    <t>spir</t>
  </si>
  <si>
    <t>Ama</t>
  </si>
  <si>
    <t>CDase</t>
  </si>
  <si>
    <t>CG14995</t>
  </si>
  <si>
    <t>pbl</t>
  </si>
  <si>
    <t>CG7220</t>
  </si>
  <si>
    <t>CG5758</t>
  </si>
  <si>
    <t>Sema-5c</t>
  </si>
  <si>
    <t>bif</t>
  </si>
  <si>
    <t>CG42257</t>
  </si>
  <si>
    <t>Myo61F</t>
  </si>
  <si>
    <t>Mmp1</t>
  </si>
  <si>
    <t>siz</t>
  </si>
  <si>
    <t>CG42342</t>
  </si>
  <si>
    <t>CG9133</t>
  </si>
  <si>
    <t>CG32064</t>
  </si>
  <si>
    <t>CG7906</t>
  </si>
  <si>
    <t>CG17376</t>
  </si>
  <si>
    <t>CG14128</t>
  </si>
  <si>
    <t>CG4757</t>
  </si>
  <si>
    <t>CecB</t>
  </si>
  <si>
    <t>CG31231</t>
  </si>
  <si>
    <t>robl62A</t>
  </si>
  <si>
    <t>w-cup</t>
  </si>
  <si>
    <t>CG32351</t>
  </si>
  <si>
    <t>CG4631</t>
  </si>
  <si>
    <t>loopin-1</t>
  </si>
  <si>
    <t>CG31709,gcm</t>
  </si>
  <si>
    <t>CG18449</t>
  </si>
  <si>
    <t>Uro</t>
  </si>
  <si>
    <t>CG31909</t>
  </si>
  <si>
    <t>CG4836</t>
  </si>
  <si>
    <t>CG31468</t>
  </si>
  <si>
    <t>CG5043</t>
  </si>
  <si>
    <t>CG10859</t>
  </si>
  <si>
    <t>CG8565</t>
  </si>
  <si>
    <t>CG1394</t>
  </si>
  <si>
    <t>CG31178</t>
  </si>
  <si>
    <t>CG6569</t>
  </si>
  <si>
    <t>Dpy-30L2</t>
  </si>
  <si>
    <t>Hsp60C</t>
  </si>
  <si>
    <t>CG5614</t>
  </si>
  <si>
    <t>CG30039</t>
  </si>
  <si>
    <t>CG3213</t>
  </si>
  <si>
    <t>CG6980</t>
  </si>
  <si>
    <t>CG17377</t>
  </si>
  <si>
    <t>CG17770</t>
  </si>
  <si>
    <t>CG12699</t>
  </si>
  <si>
    <t>CG15219</t>
  </si>
  <si>
    <t>CG8517</t>
  </si>
  <si>
    <t>Dro</t>
  </si>
  <si>
    <t>CG13422</t>
  </si>
  <si>
    <t>Appl</t>
  </si>
  <si>
    <t>CG4409</t>
  </si>
  <si>
    <t>CG15065</t>
  </si>
  <si>
    <t>CG12853</t>
  </si>
  <si>
    <t>CG13928</t>
  </si>
  <si>
    <t>Mst33A</t>
  </si>
  <si>
    <t>CG31406</t>
  </si>
  <si>
    <t>Pkd2</t>
  </si>
  <si>
    <t>CG30447</t>
  </si>
  <si>
    <t>CG30194</t>
  </si>
  <si>
    <t>CG10734</t>
  </si>
  <si>
    <t>hydra</t>
  </si>
  <si>
    <t>CG2871</t>
  </si>
  <si>
    <t>CG14718</t>
  </si>
  <si>
    <t>CG31025</t>
  </si>
  <si>
    <t>CG5755</t>
  </si>
  <si>
    <t>CG17919</t>
  </si>
  <si>
    <t>CG3330</t>
  </si>
  <si>
    <t>CG10396</t>
  </si>
  <si>
    <t>Ggamma30A</t>
  </si>
  <si>
    <t>spaw</t>
  </si>
  <si>
    <t>CG9259</t>
  </si>
  <si>
    <t>CG31538</t>
  </si>
  <si>
    <t>CG31740,CG42635</t>
  </si>
  <si>
    <t>CG4465</t>
  </si>
  <si>
    <t>CG17083</t>
  </si>
  <si>
    <t>mspo</t>
  </si>
  <si>
    <t>Mst98Ca</t>
  </si>
  <si>
    <t>CG31326</t>
  </si>
  <si>
    <t>CG32459</t>
  </si>
  <si>
    <t>CG12027</t>
  </si>
  <si>
    <t>CG31988</t>
  </si>
  <si>
    <t>CG8086</t>
  </si>
  <si>
    <t>Mst84Dc</t>
  </si>
  <si>
    <t>I-t</t>
  </si>
  <si>
    <t>CG8564</t>
  </si>
  <si>
    <t>CG15068</t>
  </si>
  <si>
    <t>CR32661</t>
  </si>
  <si>
    <t>CG32437</t>
  </si>
  <si>
    <t>CG31907</t>
  </si>
  <si>
    <t>CG17666</t>
  </si>
  <si>
    <t>dj</t>
  </si>
  <si>
    <t>CG11841</t>
  </si>
  <si>
    <t>CG9016</t>
  </si>
  <si>
    <t>Mst87F</t>
  </si>
  <si>
    <t>eIF4E-5</t>
  </si>
  <si>
    <t>CG7045</t>
  </si>
  <si>
    <t>IM14</t>
  </si>
  <si>
    <t>CG10919</t>
  </si>
  <si>
    <t>CG31788</t>
  </si>
  <si>
    <t>CG10887</t>
  </si>
  <si>
    <t>CG31161</t>
  </si>
  <si>
    <t>Mst35Bb</t>
  </si>
  <si>
    <t>CG34296</t>
  </si>
  <si>
    <t>CG10332</t>
  </si>
  <si>
    <t>Cyp309a2</t>
  </si>
  <si>
    <t>Hex-t2</t>
  </si>
  <si>
    <t>CG12493</t>
  </si>
  <si>
    <t>CG10869</t>
  </si>
  <si>
    <t>CG7094</t>
  </si>
  <si>
    <t>CG3264</t>
  </si>
  <si>
    <t>Mst98Cb</t>
  </si>
  <si>
    <t>CG9129</t>
  </si>
  <si>
    <t>CG14946</t>
  </si>
  <si>
    <t>CG6234</t>
  </si>
  <si>
    <t>CR32657</t>
  </si>
  <si>
    <t>miple</t>
  </si>
  <si>
    <t>lectin-24Db</t>
  </si>
  <si>
    <t>CG11891</t>
  </si>
  <si>
    <t>RhoL</t>
  </si>
  <si>
    <t>eater</t>
  </si>
  <si>
    <t>CG5217</t>
  </si>
  <si>
    <t>CG6347</t>
  </si>
  <si>
    <t>kek1</t>
  </si>
  <si>
    <t>CG31373</t>
  </si>
  <si>
    <t>CG15152</t>
  </si>
  <si>
    <t>CG6409</t>
  </si>
  <si>
    <t>CG7777</t>
  </si>
  <si>
    <t>CG16782</t>
  </si>
  <si>
    <t>CR32660</t>
  </si>
  <si>
    <t>CG7848</t>
  </si>
  <si>
    <t>CG32690</t>
  </si>
  <si>
    <t>CG8620</t>
  </si>
  <si>
    <t>CG10513</t>
  </si>
  <si>
    <t>CG3292</t>
  </si>
  <si>
    <t>CG30160</t>
  </si>
  <si>
    <t>Tsp42Eb</t>
  </si>
  <si>
    <t>CG4546</t>
  </si>
  <si>
    <t>CG10102</t>
  </si>
  <si>
    <t>AttA</t>
  </si>
  <si>
    <t>CG30083</t>
  </si>
  <si>
    <t>nimC1</t>
  </si>
  <si>
    <t>NtR</t>
  </si>
  <si>
    <t>CG33470</t>
  </si>
  <si>
    <t>Cyp6a13</t>
  </si>
  <si>
    <t>IM10</t>
  </si>
  <si>
    <t>Yp2</t>
  </si>
  <si>
    <t>CG7299</t>
  </si>
  <si>
    <t>7B2</t>
  </si>
  <si>
    <t>CG15772</t>
  </si>
  <si>
    <t>CG11459</t>
  </si>
  <si>
    <t>otk</t>
  </si>
  <si>
    <t>CG31337</t>
  </si>
  <si>
    <t>CG13488</t>
  </si>
  <si>
    <t>CG6310</t>
  </si>
  <si>
    <t>CG7227</t>
  </si>
  <si>
    <t>nAcRbeta-21C</t>
  </si>
  <si>
    <t>CG9812</t>
  </si>
  <si>
    <t>CG12214</t>
  </si>
  <si>
    <t>ed</t>
  </si>
  <si>
    <t>CG33465</t>
  </si>
  <si>
    <t>CG4398</t>
  </si>
  <si>
    <t>msi</t>
  </si>
  <si>
    <t>NetA</t>
  </si>
  <si>
    <t>CG10641</t>
  </si>
  <si>
    <t>Irk2</t>
  </si>
  <si>
    <t>CG6357</t>
  </si>
  <si>
    <t>CG5397</t>
  </si>
  <si>
    <t>sn</t>
  </si>
  <si>
    <t>CG15209</t>
  </si>
  <si>
    <t>mp</t>
  </si>
  <si>
    <t>NLaz</t>
  </si>
  <si>
    <t>bw</t>
  </si>
  <si>
    <t>santa-maria</t>
  </si>
  <si>
    <t>CG17322</t>
  </si>
  <si>
    <t>insc</t>
  </si>
  <si>
    <t>Karl</t>
  </si>
  <si>
    <t>Cyp28d1</t>
  </si>
  <si>
    <t>Pxn</t>
  </si>
  <si>
    <t>Cyp309a1</t>
  </si>
  <si>
    <t>Nrt</t>
  </si>
  <si>
    <t>CG8478</t>
  </si>
  <si>
    <t>TotC</t>
  </si>
  <si>
    <t>CG33275</t>
  </si>
  <si>
    <t>CG1607</t>
  </si>
  <si>
    <t>hdc</t>
  </si>
  <si>
    <t>nimC3</t>
  </si>
  <si>
    <t>CG42512</t>
  </si>
  <si>
    <t>CG42390</t>
  </si>
  <si>
    <t>CG42255</t>
  </si>
  <si>
    <t>Prx2540-1</t>
  </si>
  <si>
    <t>mud</t>
  </si>
  <si>
    <t>CG8586</t>
  </si>
  <si>
    <t>CG5594</t>
  </si>
  <si>
    <t>cyc</t>
  </si>
  <si>
    <t>Hml</t>
  </si>
  <si>
    <t>CG17544</t>
  </si>
  <si>
    <t>CG6762</t>
  </si>
  <si>
    <t>CG15210</t>
  </si>
  <si>
    <t>CG6012</t>
  </si>
  <si>
    <t>Prx2540-2</t>
  </si>
  <si>
    <t>CG17224</t>
  </si>
  <si>
    <t>CG6639</t>
  </si>
  <si>
    <t>CG12424</t>
  </si>
  <si>
    <t>NetB</t>
  </si>
  <si>
    <t>CG13897</t>
  </si>
  <si>
    <t>CG32627</t>
  </si>
  <si>
    <t>CG18067</t>
  </si>
  <si>
    <t>cnn</t>
  </si>
  <si>
    <t>CG3590</t>
  </si>
  <si>
    <t>Cyp9h1</t>
  </si>
  <si>
    <t>CG6954</t>
  </si>
  <si>
    <t>CG9801</t>
  </si>
  <si>
    <t>CG6424</t>
  </si>
  <si>
    <t>CG8369</t>
  </si>
  <si>
    <t>CG8501</t>
  </si>
  <si>
    <t>betaTub60D</t>
  </si>
  <si>
    <t>Rapgap1</t>
  </si>
  <si>
    <t>CG42235</t>
  </si>
  <si>
    <t>CG9270</t>
  </si>
  <si>
    <t>neur</t>
  </si>
  <si>
    <t>Act42A</t>
  </si>
  <si>
    <t>Dg</t>
  </si>
  <si>
    <t>Fas1</t>
  </si>
  <si>
    <t>Adgf-A,Msi</t>
  </si>
  <si>
    <t>Ten-m</t>
  </si>
  <si>
    <t>drm</t>
  </si>
  <si>
    <t>cib</t>
  </si>
  <si>
    <t>aop</t>
  </si>
  <si>
    <t>ade3</t>
  </si>
  <si>
    <t>C1GalTA</t>
  </si>
  <si>
    <t>l(1)G0469</t>
  </si>
  <si>
    <t>Gene</t>
  </si>
  <si>
    <t>all</t>
  </si>
  <si>
    <t>Ras &amp; wasps</t>
  </si>
  <si>
    <t>Ras &amp; bacteria</t>
  </si>
  <si>
    <t>Ras</t>
  </si>
  <si>
    <t>Occurence</t>
  </si>
  <si>
    <t>Fold Change wasps (category)</t>
  </si>
  <si>
    <t>Fold Change bacteria</t>
  </si>
  <si>
    <t>-</t>
  </si>
  <si>
    <t>wasps</t>
  </si>
  <si>
    <t>wasps &amp; bacteria</t>
  </si>
  <si>
    <t>Summary</t>
  </si>
  <si>
    <t>Genes in total</t>
  </si>
  <si>
    <t>CG16815</t>
  </si>
  <si>
    <t>yip7</t>
  </si>
  <si>
    <t>Jon65Aiii</t>
  </si>
  <si>
    <t>Jon65Aiv</t>
  </si>
  <si>
    <t>gammaTry</t>
  </si>
  <si>
    <t>CG30031</t>
  </si>
  <si>
    <t>CG30025</t>
  </si>
  <si>
    <t>CG14273</t>
  </si>
  <si>
    <t>deltaTry</t>
  </si>
  <si>
    <t>wun2</t>
  </si>
  <si>
    <t>CG32249</t>
  </si>
  <si>
    <t>Scp2</t>
  </si>
  <si>
    <t>CG8664</t>
  </si>
  <si>
    <t>Lcp2</t>
  </si>
  <si>
    <t>Cyp4p3</t>
  </si>
  <si>
    <t>Lcp4</t>
  </si>
  <si>
    <t>Hsp70Ab</t>
  </si>
  <si>
    <t>Nha2</t>
  </si>
  <si>
    <t>CG6912</t>
  </si>
  <si>
    <t>CG7900</t>
  </si>
  <si>
    <t>Nplp2</t>
  </si>
  <si>
    <t>Ald</t>
  </si>
  <si>
    <t>CG40196</t>
  </si>
  <si>
    <t>Lcp3</t>
  </si>
  <si>
    <t>Muc26B</t>
  </si>
  <si>
    <t>CG31872</t>
  </si>
  <si>
    <t>CG32241</t>
  </si>
  <si>
    <t>CG10912</t>
  </si>
  <si>
    <t>Jon25Bii</t>
  </si>
  <si>
    <t>CG9029</t>
  </si>
  <si>
    <t>CG17145</t>
  </si>
  <si>
    <t>Gr22d</t>
  </si>
  <si>
    <t>spz4</t>
  </si>
  <si>
    <t>CG30457</t>
  </si>
  <si>
    <t>CG9757</t>
  </si>
  <si>
    <t>LysB</t>
  </si>
  <si>
    <t>His4:CG33893</t>
  </si>
  <si>
    <t>CG40485</t>
  </si>
  <si>
    <t>CG1368</t>
  </si>
  <si>
    <t>GstE10</t>
  </si>
  <si>
    <t>CG12115</t>
  </si>
  <si>
    <t>CG6933</t>
  </si>
  <si>
    <t>CG10953</t>
  </si>
  <si>
    <t>CG7953</t>
  </si>
  <si>
    <t>CG16885</t>
  </si>
  <si>
    <t>CG31789</t>
  </si>
  <si>
    <t>CG16884</t>
  </si>
  <si>
    <t>CG4017</t>
  </si>
  <si>
    <t>CG7560</t>
  </si>
  <si>
    <t>CG8661</t>
  </si>
  <si>
    <t>Lcp65Ab2</t>
  </si>
  <si>
    <t>Lcp65Ab1</t>
  </si>
  <si>
    <t>LysS</t>
  </si>
  <si>
    <t>alphaTry</t>
  </si>
  <si>
    <t>CG9483</t>
  </si>
  <si>
    <t>Jon25Bi</t>
  </si>
  <si>
    <t>CG10910</t>
  </si>
  <si>
    <t>CG31819</t>
  </si>
  <si>
    <t>Cpr60D</t>
  </si>
  <si>
    <t>CG17105</t>
  </si>
  <si>
    <t>CG8997</t>
  </si>
  <si>
    <t>CG5681</t>
  </si>
  <si>
    <t>CG13989</t>
  </si>
  <si>
    <t>CG13731</t>
  </si>
  <si>
    <t>Hsp70Bc</t>
  </si>
  <si>
    <t>CG12560</t>
  </si>
  <si>
    <t>Hsp70Aa</t>
  </si>
  <si>
    <t>Hsp70Bbb</t>
  </si>
  <si>
    <t>CG14258</t>
  </si>
  <si>
    <t>CG13936</t>
  </si>
  <si>
    <t>wun</t>
  </si>
  <si>
    <t>CG15730</t>
  </si>
  <si>
    <t>phr</t>
  </si>
  <si>
    <t>Hsp70Ba</t>
  </si>
  <si>
    <t>Fmo-2</t>
  </si>
  <si>
    <t>Cpr78E</t>
  </si>
  <si>
    <t>CG15093</t>
  </si>
  <si>
    <t>prc</t>
  </si>
  <si>
    <t>Acox57D-d</t>
  </si>
  <si>
    <t>Cyp6a23</t>
  </si>
  <si>
    <t>GstD4</t>
  </si>
  <si>
    <t>CG11378</t>
  </si>
  <si>
    <t>CG1673</t>
  </si>
  <si>
    <t>Alas</t>
  </si>
  <si>
    <t>alpha-Est2</t>
  </si>
  <si>
    <t>ci</t>
  </si>
  <si>
    <t>Lim3</t>
  </si>
  <si>
    <t>CG6878</t>
  </si>
  <si>
    <t>Yp3</t>
  </si>
  <si>
    <t>Ugt35a</t>
  </si>
  <si>
    <t>JhI-21</t>
  </si>
  <si>
    <t>CG7224</t>
  </si>
  <si>
    <t>Cyp4s3</t>
  </si>
  <si>
    <t>rab3-GEF</t>
  </si>
  <si>
    <t>CG2254</t>
  </si>
  <si>
    <t>CG11200</t>
  </si>
  <si>
    <t>CG7781</t>
  </si>
  <si>
    <t>shf</t>
  </si>
  <si>
    <t>CG9523</t>
  </si>
  <si>
    <t>yellow-d</t>
  </si>
  <si>
    <t>CG12703</t>
  </si>
  <si>
    <t>CG30187</t>
  </si>
  <si>
    <t>Cyp6w1</t>
  </si>
  <si>
    <t>CG17124</t>
  </si>
  <si>
    <t>iPLA2-VIA</t>
  </si>
  <si>
    <t>CG5167</t>
  </si>
  <si>
    <t>CG8654</t>
  </si>
  <si>
    <t>CG5707</t>
  </si>
  <si>
    <t>CG3609</t>
  </si>
  <si>
    <t>CG8051</t>
  </si>
  <si>
    <t>Gpo-1</t>
  </si>
  <si>
    <t>scyl</t>
  </si>
  <si>
    <t>CG9527</t>
  </si>
  <si>
    <t>GIIIspla2</t>
  </si>
  <si>
    <t>GstE8</t>
  </si>
  <si>
    <t>Pgm</t>
  </si>
  <si>
    <t>CG14823</t>
  </si>
  <si>
    <t>CG8709</t>
  </si>
  <si>
    <t>Pglym78</t>
  </si>
  <si>
    <t>CG8160</t>
  </si>
  <si>
    <t>kraken</t>
  </si>
  <si>
    <t>CG8034</t>
  </si>
  <si>
    <t>CG32280</t>
  </si>
  <si>
    <t>l(2)44DEa</t>
  </si>
  <si>
    <t>bacteria</t>
  </si>
  <si>
    <t>Drsl5</t>
  </si>
  <si>
    <t>CG10252</t>
  </si>
  <si>
    <t>CG7046</t>
  </si>
  <si>
    <t>IM4</t>
  </si>
  <si>
    <t>CG8701</t>
  </si>
  <si>
    <t>CG33340</t>
  </si>
  <si>
    <t>CG2127</t>
  </si>
  <si>
    <t>CG6372</t>
  </si>
  <si>
    <t>CG17567</t>
  </si>
  <si>
    <t>CG13340</t>
  </si>
  <si>
    <t>CG12860</t>
  </si>
  <si>
    <t>CG15109</t>
  </si>
  <si>
    <t>CG3124</t>
  </si>
  <si>
    <t>CG9284</t>
  </si>
  <si>
    <t>soti</t>
  </si>
  <si>
    <t>CG2955</t>
  </si>
  <si>
    <t>CG14926</t>
  </si>
  <si>
    <t>CG1288</t>
  </si>
  <si>
    <t>IM1</t>
  </si>
  <si>
    <t>CG31639</t>
  </si>
  <si>
    <t>CG12861</t>
  </si>
  <si>
    <t>CG9975</t>
  </si>
  <si>
    <t>CG2267</t>
  </si>
  <si>
    <t>CG7813</t>
  </si>
  <si>
    <t>CG31802</t>
  </si>
  <si>
    <t>CG4439</t>
  </si>
  <si>
    <t>CG5017</t>
  </si>
  <si>
    <t>CG6380</t>
  </si>
  <si>
    <t>CG7229</t>
  </si>
  <si>
    <t>Mst84Dd</t>
  </si>
  <si>
    <t>CG13898</t>
  </si>
  <si>
    <t>CG18193</t>
  </si>
  <si>
    <t>CG18662</t>
  </si>
  <si>
    <t>ocn</t>
  </si>
  <si>
    <t>fan</t>
  </si>
  <si>
    <t>Jhedup</t>
  </si>
  <si>
    <t>CG15128</t>
  </si>
  <si>
    <t>CG32652</t>
  </si>
  <si>
    <t>CG18472</t>
  </si>
  <si>
    <t>CG6304</t>
  </si>
  <si>
    <t>CG30430</t>
  </si>
  <si>
    <t>CG7669</t>
  </si>
  <si>
    <t>CG15306</t>
  </si>
  <si>
    <t>eIF4E-4</t>
  </si>
  <si>
    <t>CG13245</t>
  </si>
  <si>
    <t>CG5048</t>
  </si>
  <si>
    <t>Cdlc2</t>
  </si>
  <si>
    <t>CG9879</t>
  </si>
  <si>
    <t>CG31921</t>
  </si>
  <si>
    <t>CG18266</t>
  </si>
  <si>
    <t>CG5762</t>
  </si>
  <si>
    <t>CG7716</t>
  </si>
  <si>
    <t>sowi</t>
  </si>
  <si>
    <t>Hsp60B</t>
  </si>
  <si>
    <t>CG6888</t>
  </si>
  <si>
    <t>TrxT</t>
  </si>
  <si>
    <t>ImpE2</t>
  </si>
  <si>
    <t>CG16848</t>
  </si>
  <si>
    <t>CG42659</t>
  </si>
  <si>
    <t>CG16781</t>
  </si>
  <si>
    <t>CG10950</t>
  </si>
  <si>
    <t>ran-like</t>
  </si>
  <si>
    <t>CG4691</t>
  </si>
  <si>
    <t>Cyt-c-d</t>
  </si>
  <si>
    <t>Mst84Da</t>
  </si>
  <si>
    <t>CG34107</t>
  </si>
  <si>
    <t>CG30271</t>
  </si>
  <si>
    <t>CG4218</t>
  </si>
  <si>
    <t>CG7634</t>
  </si>
  <si>
    <t>CG15200</t>
  </si>
  <si>
    <t>CG13168</t>
  </si>
  <si>
    <t>CG14113</t>
  </si>
  <si>
    <t>CG14297</t>
  </si>
  <si>
    <t>CG14579</t>
  </si>
  <si>
    <t>CG10862</t>
  </si>
  <si>
    <t>CG4323</t>
  </si>
  <si>
    <t>CG14989</t>
  </si>
  <si>
    <t>CG30376</t>
  </si>
  <si>
    <t>CG31459</t>
  </si>
  <si>
    <t>CG11588</t>
  </si>
  <si>
    <t>CG14658</t>
  </si>
  <si>
    <t>CR32658</t>
  </si>
  <si>
    <t>Mst35Ba</t>
  </si>
  <si>
    <t>CG13675</t>
  </si>
  <si>
    <t>CG4438</t>
  </si>
  <si>
    <t>CG31960</t>
  </si>
  <si>
    <t>CG30416</t>
  </si>
  <si>
    <t>CG10748</t>
  </si>
  <si>
    <t>nxf4</t>
  </si>
  <si>
    <t>CG12470</t>
  </si>
  <si>
    <t>CG10317</t>
  </si>
  <si>
    <t>CG1324</t>
  </si>
  <si>
    <t>CG42523</t>
  </si>
  <si>
    <t>CG1690</t>
  </si>
  <si>
    <t>CG12857</t>
  </si>
  <si>
    <t>Tpl94D</t>
  </si>
  <si>
    <t>CG12681</t>
  </si>
  <si>
    <t>CG15177</t>
  </si>
  <si>
    <t>CG13110</t>
  </si>
  <si>
    <t>CG33309</t>
  </si>
  <si>
    <t>CG31206</t>
  </si>
  <si>
    <t>CG3494</t>
  </si>
  <si>
    <t>CG17470</t>
  </si>
  <si>
    <t>CG4891</t>
  </si>
  <si>
    <t>Tsp42A</t>
  </si>
  <si>
    <t>CG8750</t>
  </si>
  <si>
    <t>CG34433</t>
  </si>
  <si>
    <t>PPYR1</t>
  </si>
  <si>
    <t>CG31624</t>
  </si>
  <si>
    <t>CG18545</t>
  </si>
  <si>
    <t>CG7557</t>
  </si>
  <si>
    <t>CG31275</t>
  </si>
  <si>
    <t>CG3306</t>
  </si>
  <si>
    <t>CG17564</t>
  </si>
  <si>
    <t>tomboy20</t>
  </si>
  <si>
    <t>CG31820</t>
  </si>
  <si>
    <t>CG13477</t>
  </si>
  <si>
    <t>CG16894</t>
  </si>
  <si>
    <t>CG8746</t>
  </si>
  <si>
    <t>CG31287</t>
  </si>
  <si>
    <t>CG17237</t>
  </si>
  <si>
    <t>CG9010</t>
  </si>
  <si>
    <t>CG5280</t>
  </si>
  <si>
    <t>CG3927</t>
  </si>
  <si>
    <t>robl37BC</t>
  </si>
  <si>
    <t>CG6675</t>
  </si>
  <si>
    <t>CG13186</t>
  </si>
  <si>
    <t>CG34021</t>
  </si>
  <si>
    <t>Arp53D</t>
  </si>
  <si>
    <t>CG42536</t>
  </si>
  <si>
    <t>RpL10Aa</t>
  </si>
  <si>
    <t>CG32548</t>
  </si>
  <si>
    <t>CG32371</t>
  </si>
  <si>
    <t>CG3517</t>
  </si>
  <si>
    <t>CG18418</t>
  </si>
  <si>
    <t>ttm3</t>
  </si>
  <si>
    <t>CG15357</t>
  </si>
  <si>
    <t>CG15258</t>
  </si>
  <si>
    <t>CG32832</t>
  </si>
  <si>
    <t>CG32835</t>
  </si>
  <si>
    <t>CG4477</t>
  </si>
  <si>
    <t>Rtnl2</t>
  </si>
  <si>
    <t>CG33252</t>
  </si>
  <si>
    <t>pncr002:3R</t>
  </si>
  <si>
    <t>CG16964</t>
  </si>
  <si>
    <t>CG30098</t>
  </si>
  <si>
    <t>CG31482</t>
  </si>
  <si>
    <t>CG11018</t>
  </si>
  <si>
    <t>CG31141</t>
  </si>
  <si>
    <t>CG32299</t>
  </si>
  <si>
    <t>CG34160</t>
  </si>
  <si>
    <t>CG5144</t>
  </si>
  <si>
    <t>CG30487</t>
  </si>
  <si>
    <t>CG7202</t>
  </si>
  <si>
    <t>CG12307</t>
  </si>
  <si>
    <t>CG17344</t>
  </si>
  <si>
    <t>CG13544</t>
  </si>
  <si>
    <t>CG4983</t>
  </si>
  <si>
    <t>Ppm1</t>
  </si>
  <si>
    <t>Zip89B</t>
  </si>
  <si>
    <t>dmGlut</t>
  </si>
  <si>
    <t>2 (C)</t>
  </si>
  <si>
    <t>14 (C)</t>
  </si>
  <si>
    <t>15 (C)</t>
  </si>
  <si>
    <t>4 (C)</t>
  </si>
  <si>
    <t>6 (C)</t>
  </si>
  <si>
    <t>12 (C)</t>
  </si>
  <si>
    <t>13 (C)</t>
  </si>
  <si>
    <t>11 (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8"/>
      <color theme="1"/>
      <name val="Arial"/>
      <family val="2"/>
    </font>
    <font>
      <sz val="8"/>
      <name val="Arial"/>
      <family val="2"/>
    </font>
    <font>
      <sz val="10"/>
      <name val="Arial CE"/>
      <family val="2"/>
      <charset val="238"/>
    </font>
    <font>
      <b/>
      <i/>
      <sz val="10"/>
      <color theme="1"/>
      <name val="Arial"/>
      <family val="2"/>
    </font>
    <font>
      <b/>
      <i/>
      <sz val="10"/>
      <name val="Arial"/>
      <family val="2"/>
    </font>
    <font>
      <i/>
      <sz val="10"/>
      <color theme="1"/>
      <name val="Arial"/>
      <family val="2"/>
    </font>
    <font>
      <b/>
      <sz val="8"/>
      <color theme="6" tint="-0.499984740745262"/>
      <name val="Arial"/>
      <family val="2"/>
    </font>
    <font>
      <b/>
      <sz val="8"/>
      <color theme="9" tint="-0.499984740745262"/>
      <name val="Arial"/>
      <family val="2"/>
    </font>
    <font>
      <b/>
      <sz val="8"/>
      <color theme="5" tint="-0.499984740745262"/>
      <name val="Arial"/>
      <family val="2"/>
    </font>
    <font>
      <b/>
      <sz val="8"/>
      <color theme="3" tint="-0.499984740745262"/>
      <name val="Arial"/>
      <family val="2"/>
    </font>
    <font>
      <sz val="8"/>
      <color rgb="FFFF0000"/>
      <name val="Arial"/>
      <family val="2"/>
    </font>
    <font>
      <sz val="8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  <xf numFmtId="0" fontId="1" fillId="0" borderId="0"/>
  </cellStyleXfs>
  <cellXfs count="28">
    <xf numFmtId="0" fontId="0" fillId="0" borderId="0" xfId="0"/>
    <xf numFmtId="0" fontId="0" fillId="0" borderId="0" xfId="0"/>
    <xf numFmtId="0" fontId="19" fillId="0" borderId="0" xfId="0" applyFont="1"/>
    <xf numFmtId="0" fontId="19" fillId="33" borderId="0" xfId="0" applyFont="1" applyFill="1"/>
    <xf numFmtId="11" fontId="19" fillId="0" borderId="0" xfId="0" applyNumberFormat="1" applyFont="1"/>
    <xf numFmtId="0" fontId="25" fillId="35" borderId="0" xfId="0" applyFont="1" applyFill="1" applyAlignment="1">
      <alignment horizontal="center"/>
    </xf>
    <xf numFmtId="0" fontId="26" fillId="37" borderId="0" xfId="0" applyFont="1" applyFill="1" applyAlignment="1">
      <alignment horizontal="center"/>
    </xf>
    <xf numFmtId="0" fontId="27" fillId="36" borderId="0" xfId="0" applyFont="1" applyFill="1" applyAlignment="1">
      <alignment horizontal="center"/>
    </xf>
    <xf numFmtId="0" fontId="28" fillId="34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29" fillId="0" borderId="0" xfId="0" applyFont="1"/>
    <xf numFmtId="0" fontId="22" fillId="0" borderId="0" xfId="0" applyFont="1" applyAlignment="1">
      <alignment textRotation="45"/>
    </xf>
    <xf numFmtId="0" fontId="20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23" fillId="0" borderId="0" xfId="0" applyFont="1" applyFill="1"/>
    <xf numFmtId="0" fontId="22" fillId="0" borderId="0" xfId="0" applyFont="1" applyAlignment="1">
      <alignment horizontal="center" textRotation="45"/>
    </xf>
    <xf numFmtId="0" fontId="23" fillId="0" borderId="0" xfId="0" applyFont="1" applyFill="1" applyAlignment="1">
      <alignment horizontal="center" textRotation="45" wrapText="1"/>
    </xf>
    <xf numFmtId="0" fontId="23" fillId="0" borderId="0" xfId="0" applyFont="1" applyFill="1" applyAlignment="1">
      <alignment horizontal="center" textRotation="45"/>
    </xf>
    <xf numFmtId="0" fontId="24" fillId="0" borderId="0" xfId="0" applyFont="1" applyAlignment="1">
      <alignment horizontal="center" textRotation="45"/>
    </xf>
    <xf numFmtId="0" fontId="19" fillId="0" borderId="0" xfId="0" applyFont="1" applyFill="1"/>
    <xf numFmtId="0" fontId="20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29" fillId="0" borderId="0" xfId="0" applyFont="1" applyBorder="1"/>
    <xf numFmtId="0" fontId="19" fillId="0" borderId="0" xfId="0" applyFont="1" applyBorder="1"/>
    <xf numFmtId="0" fontId="19" fillId="0" borderId="0" xfId="0" applyFont="1" applyBorder="1" applyAlignment="1">
      <alignment horizontal="center"/>
    </xf>
    <xf numFmtId="0" fontId="26" fillId="37" borderId="0" xfId="0" applyFont="1" applyFill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ální 6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9"/>
  <sheetViews>
    <sheetView workbookViewId="0">
      <pane ySplit="1" topLeftCell="A2" activePane="bottomLeft" state="frozen"/>
      <selection pane="bottomLeft" activeCell="A439" sqref="A439"/>
    </sheetView>
  </sheetViews>
  <sheetFormatPr baseColWidth="10" defaultColWidth="8.83203125" defaultRowHeight="14" x14ac:dyDescent="0"/>
  <cols>
    <col min="1" max="1" width="14.33203125" customWidth="1"/>
    <col min="2" max="4" width="11.5" customWidth="1"/>
    <col min="5" max="6" width="14.33203125" style="23" customWidth="1"/>
    <col min="7" max="7" width="14.33203125" customWidth="1"/>
    <col min="10" max="10" width="10" customWidth="1"/>
    <col min="11" max="11" width="14.33203125" customWidth="1"/>
  </cols>
  <sheetData>
    <row r="1" spans="1:12" s="18" customFormat="1" ht="80" customHeight="1">
      <c r="A1" s="15" t="s">
        <v>280</v>
      </c>
      <c r="B1" s="15" t="s">
        <v>0</v>
      </c>
      <c r="C1" s="15" t="s">
        <v>1</v>
      </c>
      <c r="D1" s="17" t="s">
        <v>2</v>
      </c>
      <c r="E1" s="16" t="s">
        <v>286</v>
      </c>
      <c r="F1" s="16" t="s">
        <v>287</v>
      </c>
      <c r="G1" s="15" t="s">
        <v>285</v>
      </c>
      <c r="K1" s="15" t="s">
        <v>285</v>
      </c>
      <c r="L1" s="15" t="s">
        <v>292</v>
      </c>
    </row>
    <row r="2" spans="1:12" s="2" customFormat="1" ht="15" customHeight="1">
      <c r="A2" s="3" t="s">
        <v>3</v>
      </c>
      <c r="B2" s="4">
        <v>1.7020599999999999E-8</v>
      </c>
      <c r="C2" s="4">
        <v>1.52036E-5</v>
      </c>
      <c r="D2" s="2">
        <v>154.36798812105212</v>
      </c>
      <c r="E2" s="12" t="s">
        <v>579</v>
      </c>
      <c r="F2" s="12">
        <v>13.12</v>
      </c>
      <c r="G2" s="5" t="s">
        <v>281</v>
      </c>
      <c r="I2" s="1"/>
    </row>
    <row r="3" spans="1:12" s="2" customFormat="1" ht="15" customHeight="1">
      <c r="A3" s="3" t="s">
        <v>4</v>
      </c>
      <c r="B3" s="4">
        <v>1.82976E-6</v>
      </c>
      <c r="C3" s="2">
        <v>7.2641399999999999E-4</v>
      </c>
      <c r="D3" s="2">
        <v>129.25622301275169</v>
      </c>
      <c r="E3" s="20" t="s">
        <v>288</v>
      </c>
      <c r="F3" s="20" t="s">
        <v>288</v>
      </c>
      <c r="G3" s="6" t="s">
        <v>284</v>
      </c>
      <c r="I3" s="1"/>
      <c r="J3" s="14" t="s">
        <v>291</v>
      </c>
      <c r="K3" s="5" t="s">
        <v>281</v>
      </c>
      <c r="L3" s="21">
        <v>22</v>
      </c>
    </row>
    <row r="4" spans="1:12" s="2" customFormat="1" ht="15" customHeight="1">
      <c r="A4" s="3" t="s">
        <v>5</v>
      </c>
      <c r="B4" s="4">
        <v>2.6405800000000001E-6</v>
      </c>
      <c r="C4" s="2">
        <v>7.8838499999999995E-4</v>
      </c>
      <c r="D4" s="2">
        <v>100.47346540490543</v>
      </c>
      <c r="E4" s="20" t="s">
        <v>288</v>
      </c>
      <c r="F4" s="20" t="s">
        <v>288</v>
      </c>
      <c r="G4" s="6" t="s">
        <v>284</v>
      </c>
      <c r="I4" s="1"/>
      <c r="J4" s="19"/>
      <c r="K4" s="8" t="s">
        <v>283</v>
      </c>
      <c r="L4" s="21">
        <v>15</v>
      </c>
    </row>
    <row r="5" spans="1:12" s="2" customFormat="1" ht="15" customHeight="1">
      <c r="A5" s="3" t="s">
        <v>418</v>
      </c>
      <c r="B5" s="4">
        <v>7.9632400000000003E-7</v>
      </c>
      <c r="C5" s="2">
        <v>3.3473699999999999E-4</v>
      </c>
      <c r="D5" s="2">
        <v>91.429546157208506</v>
      </c>
      <c r="E5" s="20" t="s">
        <v>288</v>
      </c>
      <c r="F5" s="20" t="s">
        <v>288</v>
      </c>
      <c r="G5" s="6" t="s">
        <v>284</v>
      </c>
      <c r="I5" s="1"/>
      <c r="J5" s="19"/>
      <c r="K5" s="7" t="s">
        <v>282</v>
      </c>
      <c r="L5" s="21">
        <v>7</v>
      </c>
    </row>
    <row r="6" spans="1:12" s="2" customFormat="1" ht="15" customHeight="1">
      <c r="A6" s="3" t="s">
        <v>6</v>
      </c>
      <c r="B6" s="2">
        <v>5.3792499999999997E-4</v>
      </c>
      <c r="C6" s="2">
        <v>4.4574900000000001E-2</v>
      </c>
      <c r="D6" s="2">
        <v>45.224299233726825</v>
      </c>
      <c r="E6" s="20" t="s">
        <v>288</v>
      </c>
      <c r="F6" s="20" t="s">
        <v>288</v>
      </c>
      <c r="G6" s="6" t="s">
        <v>284</v>
      </c>
      <c r="I6" s="1"/>
      <c r="J6" s="19"/>
      <c r="K6" s="6" t="s">
        <v>284</v>
      </c>
      <c r="L6" s="21">
        <v>394</v>
      </c>
    </row>
    <row r="7" spans="1:12" s="2" customFormat="1" ht="15" customHeight="1">
      <c r="A7" s="3" t="s">
        <v>7</v>
      </c>
      <c r="B7" s="4">
        <v>8.23859E-5</v>
      </c>
      <c r="C7" s="2">
        <v>1.2526199999999999E-2</v>
      </c>
      <c r="D7" s="2">
        <v>43.908081791626103</v>
      </c>
      <c r="E7" s="20" t="s">
        <v>288</v>
      </c>
      <c r="F7" s="20" t="s">
        <v>288</v>
      </c>
      <c r="G7" s="6" t="s">
        <v>284</v>
      </c>
      <c r="I7" s="1"/>
      <c r="J7" s="19"/>
      <c r="L7" s="21"/>
    </row>
    <row r="8" spans="1:12" s="2" customFormat="1" ht="15" customHeight="1">
      <c r="A8" s="3" t="s">
        <v>8</v>
      </c>
      <c r="B8" s="4">
        <v>1.14823E-5</v>
      </c>
      <c r="C8" s="2">
        <v>2.4864399999999999E-3</v>
      </c>
      <c r="D8" s="2">
        <v>42.221772949719458</v>
      </c>
      <c r="E8" s="20" t="s">
        <v>288</v>
      </c>
      <c r="F8" s="20" t="s">
        <v>288</v>
      </c>
      <c r="G8" s="6" t="s">
        <v>284</v>
      </c>
      <c r="I8" s="1"/>
      <c r="J8" s="19"/>
      <c r="K8" s="9" t="s">
        <v>290</v>
      </c>
      <c r="L8" s="22">
        <v>46</v>
      </c>
    </row>
    <row r="9" spans="1:12" s="2" customFormat="1" ht="15" customHeight="1">
      <c r="A9" s="3" t="s">
        <v>9</v>
      </c>
      <c r="B9" s="2">
        <v>2.2502700000000001E-4</v>
      </c>
      <c r="C9" s="2">
        <v>2.7724800000000001E-2</v>
      </c>
      <c r="D9" s="2">
        <v>35.160749930652628</v>
      </c>
      <c r="E9" s="20" t="s">
        <v>288</v>
      </c>
      <c r="F9" s="20" t="s">
        <v>288</v>
      </c>
      <c r="G9" s="6" t="s">
        <v>284</v>
      </c>
      <c r="I9" s="1"/>
      <c r="J9" s="19"/>
      <c r="K9" s="9" t="s">
        <v>417</v>
      </c>
      <c r="L9" s="22">
        <v>387</v>
      </c>
    </row>
    <row r="10" spans="1:12" s="2" customFormat="1" ht="15" customHeight="1">
      <c r="A10" s="3" t="s">
        <v>10</v>
      </c>
      <c r="B10" s="4">
        <v>5.4786900000000002E-5</v>
      </c>
      <c r="C10" s="2">
        <v>9.1048199999999996E-3</v>
      </c>
      <c r="D10" s="2">
        <v>34.499782297128142</v>
      </c>
      <c r="E10" s="12">
        <v>4.522218509856331</v>
      </c>
      <c r="F10" s="12" t="s">
        <v>288</v>
      </c>
      <c r="G10" s="7" t="s">
        <v>282</v>
      </c>
      <c r="I10" s="1"/>
      <c r="J10" s="19"/>
      <c r="K10" s="13" t="s">
        <v>289</v>
      </c>
      <c r="L10" s="22">
        <v>173</v>
      </c>
    </row>
    <row r="11" spans="1:12" s="2" customFormat="1" ht="15" customHeight="1">
      <c r="A11" s="3" t="s">
        <v>11</v>
      </c>
      <c r="B11" s="4">
        <v>3.97357E-5</v>
      </c>
      <c r="C11" s="2">
        <v>7.0987799999999998E-3</v>
      </c>
      <c r="D11" s="2">
        <v>33.50880123115833</v>
      </c>
      <c r="E11" s="12" t="s">
        <v>579</v>
      </c>
      <c r="F11" s="12">
        <v>10.46</v>
      </c>
      <c r="G11" s="5" t="s">
        <v>281</v>
      </c>
      <c r="I11" s="1"/>
      <c r="J11" s="19"/>
    </row>
    <row r="12" spans="1:12" s="2" customFormat="1" ht="15" customHeight="1">
      <c r="A12" s="3" t="s">
        <v>12</v>
      </c>
      <c r="B12" s="4">
        <v>4.99156E-5</v>
      </c>
      <c r="C12" s="2">
        <v>8.6999299999999998E-3</v>
      </c>
      <c r="D12" s="2">
        <v>33.184241025748115</v>
      </c>
      <c r="E12" s="12" t="s">
        <v>288</v>
      </c>
      <c r="F12" s="12">
        <v>6.8969075959567654</v>
      </c>
      <c r="G12" s="8" t="s">
        <v>283</v>
      </c>
      <c r="I12" s="1"/>
      <c r="J12" s="19"/>
    </row>
    <row r="13" spans="1:12" s="2" customFormat="1" ht="15" customHeight="1">
      <c r="A13" s="3" t="s">
        <v>13</v>
      </c>
      <c r="B13" s="4">
        <v>2.0558399999999998E-9</v>
      </c>
      <c r="C13" s="4">
        <v>2.4484999999999999E-6</v>
      </c>
      <c r="D13" s="2">
        <v>31.287680921923268</v>
      </c>
      <c r="E13" s="12">
        <v>18.763991163475698</v>
      </c>
      <c r="F13" s="12">
        <v>2.3193432170935093</v>
      </c>
      <c r="G13" s="5" t="s">
        <v>281</v>
      </c>
      <c r="I13" s="1"/>
      <c r="J13" s="19"/>
    </row>
    <row r="14" spans="1:12" s="2" customFormat="1" ht="15" customHeight="1">
      <c r="A14" s="3" t="s">
        <v>14</v>
      </c>
      <c r="B14" s="2">
        <v>4.5457000000000001E-4</v>
      </c>
      <c r="C14" s="2">
        <v>4.1241899999999998E-2</v>
      </c>
      <c r="D14" s="2">
        <v>30.181767507101988</v>
      </c>
      <c r="E14" s="20" t="s">
        <v>288</v>
      </c>
      <c r="F14" s="20" t="s">
        <v>288</v>
      </c>
      <c r="G14" s="6" t="s">
        <v>284</v>
      </c>
      <c r="I14" s="1"/>
      <c r="J14" s="19"/>
    </row>
    <row r="15" spans="1:12" s="2" customFormat="1" ht="15" customHeight="1">
      <c r="A15" s="3" t="s">
        <v>15</v>
      </c>
      <c r="B15" s="4">
        <v>5.5070699999999998E-6</v>
      </c>
      <c r="C15" s="2">
        <v>1.35702E-3</v>
      </c>
      <c r="D15" s="2">
        <v>26.3965782710798</v>
      </c>
      <c r="E15" s="20" t="s">
        <v>288</v>
      </c>
      <c r="F15" s="20" t="s">
        <v>288</v>
      </c>
      <c r="G15" s="6" t="s">
        <v>284</v>
      </c>
      <c r="I15" s="1"/>
      <c r="J15" s="19"/>
    </row>
    <row r="16" spans="1:12" s="2" customFormat="1" ht="15" customHeight="1">
      <c r="A16" s="3" t="s">
        <v>16</v>
      </c>
      <c r="B16" s="4">
        <v>2.41691E-6</v>
      </c>
      <c r="C16" s="2">
        <v>7.8505600000000001E-4</v>
      </c>
      <c r="D16" s="2">
        <v>21.833053969095012</v>
      </c>
      <c r="E16" s="12">
        <v>2.0910299437736999</v>
      </c>
      <c r="F16" s="12">
        <v>7.62</v>
      </c>
      <c r="G16" s="5" t="s">
        <v>281</v>
      </c>
      <c r="I16" s="1"/>
      <c r="J16" s="19"/>
    </row>
    <row r="17" spans="1:10" s="2" customFormat="1" ht="15" customHeight="1">
      <c r="A17" s="3" t="s">
        <v>17</v>
      </c>
      <c r="B17" s="4">
        <v>2.0111599999999999E-5</v>
      </c>
      <c r="C17" s="2">
        <v>3.68506E-3</v>
      </c>
      <c r="D17" s="2">
        <v>20.543637708597149</v>
      </c>
      <c r="E17" s="12">
        <v>7.8581119680091405</v>
      </c>
      <c r="F17" s="12">
        <v>12.05</v>
      </c>
      <c r="G17" s="5" t="s">
        <v>281</v>
      </c>
      <c r="I17" s="1"/>
      <c r="J17" s="19"/>
    </row>
    <row r="18" spans="1:10" s="2" customFormat="1" ht="15" customHeight="1">
      <c r="A18" s="3" t="s">
        <v>18</v>
      </c>
      <c r="B18" s="2">
        <v>2.3829400000000001E-4</v>
      </c>
      <c r="C18" s="2">
        <v>2.8861899999999999E-2</v>
      </c>
      <c r="D18" s="2">
        <v>20.024259577479025</v>
      </c>
      <c r="E18" s="12" t="s">
        <v>288</v>
      </c>
      <c r="F18" s="12">
        <v>2.67</v>
      </c>
      <c r="G18" s="8" t="s">
        <v>283</v>
      </c>
      <c r="I18" s="1"/>
      <c r="J18" s="19"/>
    </row>
    <row r="19" spans="1:10" s="2" customFormat="1" ht="15" customHeight="1">
      <c r="A19" s="3" t="s">
        <v>19</v>
      </c>
      <c r="B19" s="2">
        <v>5.2963900000000004E-4</v>
      </c>
      <c r="C19" s="2">
        <v>4.45271E-2</v>
      </c>
      <c r="D19" s="2">
        <v>17.875836035289737</v>
      </c>
      <c r="E19" s="12" t="s">
        <v>579</v>
      </c>
      <c r="F19" s="12">
        <v>7.2598994324620723</v>
      </c>
      <c r="G19" s="5" t="s">
        <v>281</v>
      </c>
      <c r="I19" s="1"/>
      <c r="J19" s="19"/>
    </row>
    <row r="20" spans="1:10" s="2" customFormat="1" ht="15" customHeight="1">
      <c r="A20" s="3" t="s">
        <v>20</v>
      </c>
      <c r="B20" s="2">
        <v>3.1048399999999998E-4</v>
      </c>
      <c r="C20" s="2">
        <v>3.3617000000000001E-2</v>
      </c>
      <c r="D20" s="2">
        <v>17.448891335115583</v>
      </c>
      <c r="E20" s="20" t="s">
        <v>288</v>
      </c>
      <c r="F20" s="20" t="s">
        <v>288</v>
      </c>
      <c r="G20" s="6" t="s">
        <v>284</v>
      </c>
      <c r="I20" s="1"/>
      <c r="J20" s="19"/>
    </row>
    <row r="21" spans="1:10" s="2" customFormat="1" ht="15" customHeight="1">
      <c r="A21" s="3" t="s">
        <v>21</v>
      </c>
      <c r="B21" s="4">
        <v>4.9042000000000004E-6</v>
      </c>
      <c r="C21" s="2">
        <v>1.2516199999999999E-3</v>
      </c>
      <c r="D21" s="2">
        <v>17.306771828950737</v>
      </c>
      <c r="E21" s="20" t="s">
        <v>288</v>
      </c>
      <c r="F21" s="20" t="s">
        <v>288</v>
      </c>
      <c r="G21" s="6" t="s">
        <v>284</v>
      </c>
      <c r="I21" s="1"/>
      <c r="J21" s="19"/>
    </row>
    <row r="22" spans="1:10" s="2" customFormat="1" ht="15" customHeight="1">
      <c r="A22" s="3" t="s">
        <v>22</v>
      </c>
      <c r="B22" s="4">
        <v>1.3766999999999999E-7</v>
      </c>
      <c r="C22" s="4">
        <v>8.1982400000000003E-5</v>
      </c>
      <c r="D22" s="2">
        <v>16.652675069712465</v>
      </c>
      <c r="E22" s="20" t="s">
        <v>288</v>
      </c>
      <c r="F22" s="20" t="s">
        <v>288</v>
      </c>
      <c r="G22" s="6" t="s">
        <v>284</v>
      </c>
      <c r="I22" s="1"/>
      <c r="J22" s="19"/>
    </row>
    <row r="23" spans="1:10" s="2" customFormat="1" ht="15" customHeight="1">
      <c r="A23" s="3" t="s">
        <v>23</v>
      </c>
      <c r="B23" s="2">
        <v>3.9077200000000001E-4</v>
      </c>
      <c r="C23" s="2">
        <v>3.7212599999999998E-2</v>
      </c>
      <c r="D23" s="2">
        <v>15.833597377765637</v>
      </c>
      <c r="E23" s="20" t="s">
        <v>288</v>
      </c>
      <c r="F23" s="20" t="s">
        <v>288</v>
      </c>
      <c r="G23" s="6" t="s">
        <v>284</v>
      </c>
      <c r="I23" s="1"/>
      <c r="J23" s="19"/>
    </row>
    <row r="24" spans="1:10" s="2" customFormat="1" ht="15" customHeight="1">
      <c r="A24" s="3" t="s">
        <v>24</v>
      </c>
      <c r="B24" s="4">
        <v>1.62675E-5</v>
      </c>
      <c r="C24" s="2">
        <v>3.2290999999999999E-3</v>
      </c>
      <c r="D24" s="2">
        <v>14.847650339906087</v>
      </c>
      <c r="E24" s="12">
        <v>10.452569169960475</v>
      </c>
      <c r="F24" s="12">
        <v>28.08</v>
      </c>
      <c r="G24" s="5" t="s">
        <v>281</v>
      </c>
      <c r="I24" s="1"/>
      <c r="J24" s="19"/>
    </row>
    <row r="25" spans="1:10" s="2" customFormat="1" ht="15" customHeight="1">
      <c r="A25" s="3" t="s">
        <v>25</v>
      </c>
      <c r="B25" s="2">
        <v>5.7910600000000002E-4</v>
      </c>
      <c r="C25" s="2">
        <v>4.5981099999999997E-2</v>
      </c>
      <c r="D25" s="2">
        <v>13.839109291867901</v>
      </c>
      <c r="E25" s="20" t="s">
        <v>288</v>
      </c>
      <c r="F25" s="20" t="s">
        <v>288</v>
      </c>
      <c r="G25" s="6" t="s">
        <v>284</v>
      </c>
      <c r="I25" s="1"/>
    </row>
    <row r="26" spans="1:10" s="2" customFormat="1" ht="15" customHeight="1">
      <c r="A26" s="3" t="s">
        <v>26</v>
      </c>
      <c r="B26" s="4">
        <v>4.6076499999999998E-6</v>
      </c>
      <c r="C26" s="2">
        <v>1.2194899999999999E-3</v>
      </c>
      <c r="D26" s="2">
        <v>12.49441434270156</v>
      </c>
      <c r="E26" s="20" t="s">
        <v>288</v>
      </c>
      <c r="F26" s="20" t="s">
        <v>288</v>
      </c>
      <c r="G26" s="6" t="s">
        <v>284</v>
      </c>
      <c r="I26" s="1"/>
    </row>
    <row r="27" spans="1:10" s="2" customFormat="1" ht="15" customHeight="1">
      <c r="A27" s="3" t="s">
        <v>27</v>
      </c>
      <c r="B27" s="2">
        <v>1.8953899999999999E-4</v>
      </c>
      <c r="C27" s="2">
        <v>2.5071199999999998E-2</v>
      </c>
      <c r="D27" s="2">
        <v>11.326254046225717</v>
      </c>
      <c r="E27" s="20" t="s">
        <v>288</v>
      </c>
      <c r="F27" s="20" t="s">
        <v>288</v>
      </c>
      <c r="G27" s="6" t="s">
        <v>284</v>
      </c>
      <c r="I27" s="1"/>
    </row>
    <row r="28" spans="1:10" s="2" customFormat="1" ht="15" customHeight="1">
      <c r="A28" s="3" t="s">
        <v>28</v>
      </c>
      <c r="B28" s="2">
        <v>4.1624300000000001E-4</v>
      </c>
      <c r="C28" s="2">
        <v>3.8629499999999997E-2</v>
      </c>
      <c r="D28" s="2">
        <v>11.210873091185636</v>
      </c>
      <c r="E28" s="20" t="s">
        <v>288</v>
      </c>
      <c r="F28" s="20" t="s">
        <v>288</v>
      </c>
      <c r="G28" s="6" t="s">
        <v>284</v>
      </c>
      <c r="I28" s="1"/>
    </row>
    <row r="29" spans="1:10" s="2" customFormat="1" ht="15" customHeight="1">
      <c r="A29" s="3" t="s">
        <v>29</v>
      </c>
      <c r="B29" s="4">
        <v>6.5998499999999995E-5</v>
      </c>
      <c r="C29" s="2">
        <v>1.0456E-2</v>
      </c>
      <c r="D29" s="2">
        <v>10.888342049553144</v>
      </c>
      <c r="E29" s="12">
        <v>9.252935298526106</v>
      </c>
      <c r="F29" s="12">
        <v>37.81</v>
      </c>
      <c r="G29" s="5" t="s">
        <v>281</v>
      </c>
      <c r="I29" s="1"/>
    </row>
    <row r="30" spans="1:10" s="2" customFormat="1" ht="15" customHeight="1">
      <c r="A30" s="3" t="s">
        <v>30</v>
      </c>
      <c r="B30" s="2">
        <v>4.95186E-4</v>
      </c>
      <c r="C30" s="2">
        <v>4.31536E-2</v>
      </c>
      <c r="D30" s="2">
        <v>10.078204628103332</v>
      </c>
      <c r="E30" s="20" t="s">
        <v>288</v>
      </c>
      <c r="F30" s="20" t="s">
        <v>288</v>
      </c>
      <c r="G30" s="6" t="s">
        <v>284</v>
      </c>
      <c r="I30" s="1"/>
    </row>
    <row r="31" spans="1:10" s="2" customFormat="1" ht="15" customHeight="1">
      <c r="A31" s="3" t="s">
        <v>31</v>
      </c>
      <c r="B31" s="2">
        <v>1.92964E-4</v>
      </c>
      <c r="C31" s="2">
        <v>2.5071199999999998E-2</v>
      </c>
      <c r="D31" s="2">
        <v>9.7987308794335455</v>
      </c>
      <c r="E31" s="20" t="s">
        <v>288</v>
      </c>
      <c r="F31" s="20" t="s">
        <v>288</v>
      </c>
      <c r="G31" s="6" t="s">
        <v>284</v>
      </c>
      <c r="I31" s="1"/>
    </row>
    <row r="32" spans="1:10" s="2" customFormat="1" ht="15" customHeight="1">
      <c r="A32" s="3" t="s">
        <v>32</v>
      </c>
      <c r="B32" s="2">
        <v>4.75434E-4</v>
      </c>
      <c r="C32" s="2">
        <v>4.2468199999999998E-2</v>
      </c>
      <c r="D32" s="2">
        <v>9.5162640943583625</v>
      </c>
      <c r="E32" s="20" t="s">
        <v>288</v>
      </c>
      <c r="F32" s="20" t="s">
        <v>288</v>
      </c>
      <c r="G32" s="6" t="s">
        <v>284</v>
      </c>
      <c r="I32" s="1"/>
    </row>
    <row r="33" spans="1:9" s="2" customFormat="1" ht="15" customHeight="1">
      <c r="A33" s="3" t="s">
        <v>33</v>
      </c>
      <c r="B33" s="2">
        <v>1.4247700000000001E-4</v>
      </c>
      <c r="C33" s="2">
        <v>2.03628E-2</v>
      </c>
      <c r="D33" s="2">
        <v>9.1353054556887621</v>
      </c>
      <c r="E33" s="20" t="s">
        <v>288</v>
      </c>
      <c r="F33" s="20" t="s">
        <v>288</v>
      </c>
      <c r="G33" s="6" t="s">
        <v>284</v>
      </c>
      <c r="I33" s="1"/>
    </row>
    <row r="34" spans="1:9" s="2" customFormat="1" ht="15" customHeight="1">
      <c r="A34" s="3" t="s">
        <v>34</v>
      </c>
      <c r="B34" s="2">
        <v>3.8306400000000002E-4</v>
      </c>
      <c r="C34" s="2">
        <v>3.6991499999999997E-2</v>
      </c>
      <c r="D34" s="2">
        <v>9.0471390598200276</v>
      </c>
      <c r="E34" s="20" t="s">
        <v>288</v>
      </c>
      <c r="F34" s="20" t="s">
        <v>288</v>
      </c>
      <c r="G34" s="6" t="s">
        <v>284</v>
      </c>
      <c r="I34" s="1"/>
    </row>
    <row r="35" spans="1:9" s="2" customFormat="1" ht="15" customHeight="1">
      <c r="A35" s="3" t="s">
        <v>35</v>
      </c>
      <c r="B35" s="4">
        <v>2.3533099999999998E-6</v>
      </c>
      <c r="C35" s="2">
        <v>7.8505600000000001E-4</v>
      </c>
      <c r="D35" s="2">
        <v>8.4030351803028278</v>
      </c>
      <c r="E35" s="12">
        <v>10.206584520600693</v>
      </c>
      <c r="F35" s="12">
        <v>3.54</v>
      </c>
      <c r="G35" s="5" t="s">
        <v>281</v>
      </c>
      <c r="I35" s="1"/>
    </row>
    <row r="36" spans="1:9" s="2" customFormat="1" ht="15" customHeight="1">
      <c r="A36" s="3" t="s">
        <v>36</v>
      </c>
      <c r="B36" s="2">
        <v>3.39437E-4</v>
      </c>
      <c r="C36" s="2">
        <v>3.36891E-2</v>
      </c>
      <c r="D36" s="2">
        <v>8.2251466113137592</v>
      </c>
      <c r="E36" s="20" t="s">
        <v>288</v>
      </c>
      <c r="F36" s="20" t="s">
        <v>288</v>
      </c>
      <c r="G36" s="6" t="s">
        <v>284</v>
      </c>
      <c r="I36" s="1"/>
    </row>
    <row r="37" spans="1:9" s="2" customFormat="1" ht="15" customHeight="1">
      <c r="A37" s="3" t="s">
        <v>37</v>
      </c>
      <c r="B37" s="4">
        <v>9.6263999999999999E-5</v>
      </c>
      <c r="C37" s="2">
        <v>1.43313E-2</v>
      </c>
      <c r="D37" s="2">
        <v>7.8188160317769579</v>
      </c>
      <c r="E37" s="12" t="s">
        <v>288</v>
      </c>
      <c r="F37" s="12">
        <v>39.53</v>
      </c>
      <c r="G37" s="8" t="s">
        <v>283</v>
      </c>
      <c r="I37" s="1"/>
    </row>
    <row r="38" spans="1:9" s="2" customFormat="1" ht="15" customHeight="1">
      <c r="A38" s="3" t="s">
        <v>38</v>
      </c>
      <c r="B38" s="2">
        <v>3.7180299999999998E-4</v>
      </c>
      <c r="C38" s="2">
        <v>3.6395900000000002E-2</v>
      </c>
      <c r="D38" s="2">
        <v>7.592331540838809</v>
      </c>
      <c r="E38" s="12">
        <v>4.0483419896124646</v>
      </c>
      <c r="F38" s="12">
        <v>9.2701573468827938</v>
      </c>
      <c r="G38" s="5" t="s">
        <v>281</v>
      </c>
      <c r="I38" s="1"/>
    </row>
    <row r="39" spans="1:9" s="2" customFormat="1" ht="15" customHeight="1">
      <c r="A39" s="3" t="s">
        <v>39</v>
      </c>
      <c r="B39" s="2">
        <v>3.2706E-4</v>
      </c>
      <c r="C39" s="2">
        <v>3.36891E-2</v>
      </c>
      <c r="D39" s="2">
        <v>7.0479557010517517</v>
      </c>
      <c r="E39" s="20" t="s">
        <v>288</v>
      </c>
      <c r="F39" s="20" t="s">
        <v>288</v>
      </c>
      <c r="G39" s="6" t="s">
        <v>284</v>
      </c>
      <c r="I39" s="1"/>
    </row>
    <row r="40" spans="1:9" s="2" customFormat="1" ht="15" customHeight="1">
      <c r="A40" s="3" t="s">
        <v>40</v>
      </c>
      <c r="B40" s="4">
        <v>1.7013399999999999E-5</v>
      </c>
      <c r="C40" s="2">
        <v>3.2858800000000001E-3</v>
      </c>
      <c r="D40" s="2">
        <v>7.006156633350221</v>
      </c>
      <c r="E40" s="12">
        <v>3.3185745911590376</v>
      </c>
      <c r="F40" s="12">
        <v>11.787972199744683</v>
      </c>
      <c r="G40" s="5" t="s">
        <v>281</v>
      </c>
      <c r="I40" s="1"/>
    </row>
    <row r="41" spans="1:9" s="2" customFormat="1" ht="15" customHeight="1">
      <c r="A41" s="3" t="s">
        <v>41</v>
      </c>
      <c r="B41" s="2">
        <v>1.70137E-4</v>
      </c>
      <c r="C41" s="2">
        <v>2.3418899999999999E-2</v>
      </c>
      <c r="D41" s="2">
        <v>6.6856218912289842</v>
      </c>
      <c r="E41" s="20" t="s">
        <v>288</v>
      </c>
      <c r="F41" s="20" t="s">
        <v>288</v>
      </c>
      <c r="G41" s="6" t="s">
        <v>284</v>
      </c>
      <c r="I41" s="1"/>
    </row>
    <row r="42" spans="1:9" s="2" customFormat="1" ht="15" customHeight="1">
      <c r="A42" s="3" t="s">
        <v>42</v>
      </c>
      <c r="B42" s="4">
        <v>2.7581400000000002E-6</v>
      </c>
      <c r="C42" s="2">
        <v>7.8838499999999995E-4</v>
      </c>
      <c r="D42" s="2">
        <v>6.0775367253623891</v>
      </c>
      <c r="E42" s="20" t="s">
        <v>288</v>
      </c>
      <c r="F42" s="20" t="s">
        <v>288</v>
      </c>
      <c r="G42" s="6" t="s">
        <v>284</v>
      </c>
      <c r="I42" s="1"/>
    </row>
    <row r="43" spans="1:9" s="2" customFormat="1" ht="15" customHeight="1">
      <c r="A43" s="3" t="s">
        <v>43</v>
      </c>
      <c r="B43" s="2">
        <v>0</v>
      </c>
      <c r="C43" s="2">
        <v>0</v>
      </c>
      <c r="D43" s="2">
        <v>5.6351776620701486</v>
      </c>
      <c r="E43" s="20" t="s">
        <v>288</v>
      </c>
      <c r="F43" s="20" t="s">
        <v>288</v>
      </c>
      <c r="G43" s="6" t="s">
        <v>284</v>
      </c>
      <c r="I43" s="1"/>
    </row>
    <row r="44" spans="1:9" s="2" customFormat="1" ht="15" customHeight="1">
      <c r="A44" s="3" t="s">
        <v>44</v>
      </c>
      <c r="B44" s="2">
        <v>5.75324E-4</v>
      </c>
      <c r="C44" s="2">
        <v>4.5981099999999997E-2</v>
      </c>
      <c r="D44" s="2">
        <v>5.4084492930838577</v>
      </c>
      <c r="E44" s="12" t="s">
        <v>288</v>
      </c>
      <c r="F44" s="12">
        <v>3.8766558776952329</v>
      </c>
      <c r="G44" s="8" t="s">
        <v>283</v>
      </c>
      <c r="I44" s="1"/>
    </row>
    <row r="45" spans="1:9" s="2" customFormat="1" ht="15" customHeight="1">
      <c r="A45" s="3" t="s">
        <v>45</v>
      </c>
      <c r="B45" s="2">
        <v>3.9576800000000001E-4</v>
      </c>
      <c r="C45" s="2">
        <v>3.7212599999999998E-2</v>
      </c>
      <c r="D45" s="2">
        <v>5.1685156244267869</v>
      </c>
      <c r="E45" s="12">
        <v>3.6335227272727271</v>
      </c>
      <c r="F45" s="12">
        <v>2.2000000000000002</v>
      </c>
      <c r="G45" s="5" t="s">
        <v>281</v>
      </c>
      <c r="I45" s="1"/>
    </row>
    <row r="46" spans="1:9" s="2" customFormat="1" ht="15" customHeight="1">
      <c r="A46" s="3" t="s">
        <v>46</v>
      </c>
      <c r="B46" s="2">
        <v>1.0966799999999999E-4</v>
      </c>
      <c r="C46" s="2">
        <v>1.59936E-2</v>
      </c>
      <c r="D46" s="2">
        <v>4.6763881365757234</v>
      </c>
      <c r="E46" s="20" t="s">
        <v>288</v>
      </c>
      <c r="F46" s="20" t="s">
        <v>288</v>
      </c>
      <c r="G46" s="6" t="s">
        <v>284</v>
      </c>
      <c r="I46" s="1"/>
    </row>
    <row r="47" spans="1:9" s="2" customFormat="1" ht="15" customHeight="1">
      <c r="A47" s="3" t="s">
        <v>47</v>
      </c>
      <c r="B47" s="4">
        <v>6.0566599999999997E-6</v>
      </c>
      <c r="C47" s="2">
        <v>1.4427000000000001E-3</v>
      </c>
      <c r="D47" s="2">
        <v>4.1471169602621876</v>
      </c>
      <c r="E47" s="20" t="s">
        <v>288</v>
      </c>
      <c r="F47" s="20" t="s">
        <v>288</v>
      </c>
      <c r="G47" s="6" t="s">
        <v>284</v>
      </c>
      <c r="I47" s="1"/>
    </row>
    <row r="48" spans="1:9" s="2" customFormat="1" ht="15" customHeight="1">
      <c r="A48" s="3" t="s">
        <v>48</v>
      </c>
      <c r="B48" s="4">
        <v>5.1471200000000003E-5</v>
      </c>
      <c r="C48" s="2">
        <v>8.7574599999999999E-3</v>
      </c>
      <c r="D48" s="2">
        <v>3.9515209253022396</v>
      </c>
      <c r="E48" s="20" t="s">
        <v>288</v>
      </c>
      <c r="F48" s="20" t="s">
        <v>288</v>
      </c>
      <c r="G48" s="6" t="s">
        <v>284</v>
      </c>
      <c r="I48" s="1"/>
    </row>
    <row r="49" spans="1:9" s="2" customFormat="1" ht="15" customHeight="1">
      <c r="A49" s="3" t="s">
        <v>49</v>
      </c>
      <c r="B49" s="2">
        <v>3.3246699999999997E-4</v>
      </c>
      <c r="C49" s="2">
        <v>3.36891E-2</v>
      </c>
      <c r="D49" s="2">
        <v>3.9444835978537669</v>
      </c>
      <c r="E49" s="20" t="s">
        <v>288</v>
      </c>
      <c r="F49" s="20" t="s">
        <v>288</v>
      </c>
      <c r="G49" s="6" t="s">
        <v>284</v>
      </c>
      <c r="I49" s="1"/>
    </row>
    <row r="50" spans="1:9" s="2" customFormat="1" ht="15" customHeight="1">
      <c r="A50" s="3" t="s">
        <v>50</v>
      </c>
      <c r="B50" s="4">
        <v>6.7307199999999998E-5</v>
      </c>
      <c r="C50" s="2">
        <v>1.0456E-2</v>
      </c>
      <c r="D50" s="2">
        <v>2.965332748044132</v>
      </c>
      <c r="E50" s="20" t="s">
        <v>288</v>
      </c>
      <c r="F50" s="20" t="s">
        <v>288</v>
      </c>
      <c r="G50" s="6" t="s">
        <v>284</v>
      </c>
      <c r="I50" s="1"/>
    </row>
    <row r="51" spans="1:9" s="2" customFormat="1" ht="15" customHeight="1">
      <c r="A51" s="3" t="s">
        <v>51</v>
      </c>
      <c r="B51" s="4">
        <v>1.85818E-7</v>
      </c>
      <c r="C51" s="2">
        <v>1.02143E-4</v>
      </c>
      <c r="D51" s="2">
        <v>2.6551478829984005</v>
      </c>
      <c r="E51" s="20" t="s">
        <v>288</v>
      </c>
      <c r="F51" s="20" t="s">
        <v>288</v>
      </c>
      <c r="G51" s="6" t="s">
        <v>284</v>
      </c>
      <c r="I51" s="1"/>
    </row>
    <row r="52" spans="1:9" s="2" customFormat="1" ht="15" customHeight="1">
      <c r="A52" s="3" t="s">
        <v>52</v>
      </c>
      <c r="B52" s="4">
        <v>2.6141099999999998E-7</v>
      </c>
      <c r="C52" s="2">
        <v>1.3343200000000001E-4</v>
      </c>
      <c r="D52" s="2">
        <v>2.5448156441433079</v>
      </c>
      <c r="E52" s="20" t="s">
        <v>288</v>
      </c>
      <c r="F52" s="20" t="s">
        <v>288</v>
      </c>
      <c r="G52" s="6" t="s">
        <v>284</v>
      </c>
      <c r="I52" s="1"/>
    </row>
    <row r="53" spans="1:9" s="2" customFormat="1" ht="15" customHeight="1">
      <c r="A53" s="3" t="s">
        <v>53</v>
      </c>
      <c r="B53" s="2">
        <v>0</v>
      </c>
      <c r="C53" s="2">
        <v>0</v>
      </c>
      <c r="D53" s="2">
        <v>2.4447309150290581</v>
      </c>
      <c r="E53" s="12" t="s">
        <v>288</v>
      </c>
      <c r="F53" s="12">
        <v>2.2198897197416674</v>
      </c>
      <c r="G53" s="8" t="s">
        <v>283</v>
      </c>
      <c r="I53" s="1"/>
    </row>
    <row r="54" spans="1:9" s="2" customFormat="1" ht="15" customHeight="1">
      <c r="A54" s="3" t="s">
        <v>54</v>
      </c>
      <c r="B54" s="2">
        <v>2.64343E-4</v>
      </c>
      <c r="C54" s="2">
        <v>2.99841E-2</v>
      </c>
      <c r="D54" s="2">
        <v>2.3880461663735142</v>
      </c>
      <c r="E54" s="20" t="s">
        <v>288</v>
      </c>
      <c r="F54" s="20" t="s">
        <v>288</v>
      </c>
      <c r="G54" s="6" t="s">
        <v>284</v>
      </c>
      <c r="I54" s="1"/>
    </row>
    <row r="55" spans="1:9" s="2" customFormat="1" ht="15" customHeight="1">
      <c r="A55" s="3" t="s">
        <v>55</v>
      </c>
      <c r="B55" s="4">
        <v>1.52476E-5</v>
      </c>
      <c r="C55" s="2">
        <v>3.11313E-3</v>
      </c>
      <c r="D55" s="2">
        <v>2.3449729961729679</v>
      </c>
      <c r="E55" s="20" t="s">
        <v>288</v>
      </c>
      <c r="F55" s="20" t="s">
        <v>288</v>
      </c>
      <c r="G55" s="6" t="s">
        <v>284</v>
      </c>
      <c r="I55" s="1"/>
    </row>
    <row r="56" spans="1:9" s="2" customFormat="1" ht="15" customHeight="1">
      <c r="A56" s="3" t="s">
        <v>56</v>
      </c>
      <c r="B56" s="4">
        <v>4.8140799999999997E-7</v>
      </c>
      <c r="C56" s="2">
        <v>2.15009E-4</v>
      </c>
      <c r="D56" s="2">
        <v>2.315248446584484</v>
      </c>
      <c r="E56" s="20" t="s">
        <v>288</v>
      </c>
      <c r="F56" s="20" t="s">
        <v>288</v>
      </c>
      <c r="G56" s="6" t="s">
        <v>284</v>
      </c>
      <c r="I56" s="1"/>
    </row>
    <row r="57" spans="1:9" s="2" customFormat="1" ht="15" customHeight="1">
      <c r="A57" s="3" t="s">
        <v>57</v>
      </c>
      <c r="B57" s="4">
        <v>1.8203800000000001E-9</v>
      </c>
      <c r="C57" s="4">
        <v>2.4484999999999999E-6</v>
      </c>
      <c r="D57" s="2">
        <v>2.2875762115125897</v>
      </c>
      <c r="E57" s="20" t="s">
        <v>288</v>
      </c>
      <c r="F57" s="20" t="s">
        <v>288</v>
      </c>
      <c r="G57" s="6" t="s">
        <v>284</v>
      </c>
      <c r="I57" s="1"/>
    </row>
    <row r="58" spans="1:9" s="2" customFormat="1" ht="15" customHeight="1">
      <c r="A58" s="3" t="s">
        <v>58</v>
      </c>
      <c r="B58" s="4">
        <v>2.5313099999999999E-14</v>
      </c>
      <c r="C58" s="4">
        <v>6.0295799999999994E-11</v>
      </c>
      <c r="D58" s="2">
        <v>2.2806512599113971</v>
      </c>
      <c r="E58" s="20" t="s">
        <v>288</v>
      </c>
      <c r="F58" s="20" t="s">
        <v>288</v>
      </c>
      <c r="G58" s="6" t="s">
        <v>284</v>
      </c>
      <c r="I58" s="1"/>
    </row>
    <row r="59" spans="1:9" s="2" customFormat="1" ht="15" customHeight="1">
      <c r="A59" s="3" t="s">
        <v>59</v>
      </c>
      <c r="B59" s="4">
        <v>5.8323800000000003E-10</v>
      </c>
      <c r="C59" s="4">
        <v>1.04195E-6</v>
      </c>
      <c r="D59" s="2">
        <v>2.1006724321584933</v>
      </c>
      <c r="E59" s="20" t="s">
        <v>288</v>
      </c>
      <c r="F59" s="20" t="s">
        <v>288</v>
      </c>
      <c r="G59" s="6" t="s">
        <v>284</v>
      </c>
      <c r="I59" s="1"/>
    </row>
    <row r="60" spans="1:9" s="2" customFormat="1" ht="15" customHeight="1">
      <c r="A60" s="3" t="s">
        <v>60</v>
      </c>
      <c r="B60" s="2">
        <v>1.81187E-4</v>
      </c>
      <c r="C60" s="2">
        <v>2.44295E-2</v>
      </c>
      <c r="D60" s="2" t="e">
        <v>#DIV/0!</v>
      </c>
      <c r="E60" s="20" t="s">
        <v>288</v>
      </c>
      <c r="F60" s="20" t="s">
        <v>288</v>
      </c>
      <c r="G60" s="6" t="s">
        <v>284</v>
      </c>
      <c r="I60" s="1"/>
    </row>
    <row r="61" spans="1:9" s="2" customFormat="1" ht="15" customHeight="1">
      <c r="A61" s="3" t="s">
        <v>61</v>
      </c>
      <c r="B61" s="2">
        <v>3.0174200000000003E-4</v>
      </c>
      <c r="C61" s="2">
        <v>3.3173000000000001E-2</v>
      </c>
      <c r="D61" s="2" t="e">
        <v>#DIV/0!</v>
      </c>
      <c r="E61" s="20" t="s">
        <v>288</v>
      </c>
      <c r="F61" s="20" t="s">
        <v>288</v>
      </c>
      <c r="G61" s="6" t="s">
        <v>284</v>
      </c>
      <c r="I61" s="1"/>
    </row>
    <row r="62" spans="1:9" s="2" customFormat="1" ht="15" customHeight="1">
      <c r="A62" s="3" t="s">
        <v>62</v>
      </c>
      <c r="B62" s="2">
        <v>3.3736999999999998E-4</v>
      </c>
      <c r="C62" s="2">
        <v>3.36891E-2</v>
      </c>
      <c r="D62" s="2" t="e">
        <v>#DIV/0!</v>
      </c>
      <c r="E62" s="20" t="s">
        <v>288</v>
      </c>
      <c r="F62" s="20" t="s">
        <v>288</v>
      </c>
      <c r="G62" s="6" t="s">
        <v>284</v>
      </c>
      <c r="I62" s="1"/>
    </row>
    <row r="63" spans="1:9" s="2" customFormat="1" ht="15" customHeight="1">
      <c r="A63" s="3" t="s">
        <v>63</v>
      </c>
      <c r="B63" s="2">
        <v>3.38687E-4</v>
      </c>
      <c r="C63" s="2">
        <v>3.36891E-2</v>
      </c>
      <c r="D63" s="2" t="e">
        <v>#DIV/0!</v>
      </c>
      <c r="E63" s="20" t="s">
        <v>288</v>
      </c>
      <c r="F63" s="20" t="s">
        <v>288</v>
      </c>
      <c r="G63" s="6" t="s">
        <v>284</v>
      </c>
      <c r="I63" s="1"/>
    </row>
    <row r="64" spans="1:9" s="2" customFormat="1" ht="15" customHeight="1">
      <c r="A64" s="3" t="s">
        <v>64</v>
      </c>
      <c r="B64" s="2">
        <v>5.4268299999999997E-4</v>
      </c>
      <c r="C64" s="2">
        <v>4.4574900000000001E-2</v>
      </c>
      <c r="D64" s="2" t="e">
        <v>#DIV/0!</v>
      </c>
      <c r="E64" s="20" t="s">
        <v>288</v>
      </c>
      <c r="F64" s="20" t="s">
        <v>288</v>
      </c>
      <c r="G64" s="6" t="s">
        <v>284</v>
      </c>
      <c r="I64" s="1"/>
    </row>
    <row r="65" spans="1:9" s="2" customFormat="1" ht="15" customHeight="1">
      <c r="A65" s="10" t="s">
        <v>419</v>
      </c>
      <c r="B65" s="2">
        <v>7.1087099999999996E-4</v>
      </c>
      <c r="C65" s="2">
        <v>5.40413E-2</v>
      </c>
      <c r="D65" s="2" t="e">
        <v>#DIV/0!</v>
      </c>
      <c r="E65" s="20" t="s">
        <v>288</v>
      </c>
      <c r="F65" s="20" t="s">
        <v>288</v>
      </c>
      <c r="G65" s="6" t="s">
        <v>284</v>
      </c>
      <c r="I65" s="1"/>
    </row>
    <row r="66" spans="1:9" s="2" customFormat="1" ht="15" customHeight="1">
      <c r="A66" s="10" t="s">
        <v>420</v>
      </c>
      <c r="B66" s="2">
        <v>8.7746600000000003E-4</v>
      </c>
      <c r="C66" s="2">
        <v>6.3983399999999996E-2</v>
      </c>
      <c r="D66" s="2" t="e">
        <v>#DIV/0!</v>
      </c>
      <c r="E66" s="20" t="s">
        <v>288</v>
      </c>
      <c r="F66" s="20" t="s">
        <v>288</v>
      </c>
      <c r="G66" s="6" t="s">
        <v>284</v>
      </c>
      <c r="I66" s="1"/>
    </row>
    <row r="67" spans="1:9" s="2" customFormat="1" ht="15" customHeight="1">
      <c r="A67" s="10" t="s">
        <v>421</v>
      </c>
      <c r="B67" s="2">
        <v>1.04878E-3</v>
      </c>
      <c r="C67" s="2">
        <v>7.0042599999999997E-2</v>
      </c>
      <c r="D67" s="2" t="e">
        <v>#DIV/0!</v>
      </c>
      <c r="E67" s="12">
        <v>7.2651091466714774</v>
      </c>
      <c r="F67" s="12">
        <v>2.62</v>
      </c>
      <c r="G67" s="5" t="s">
        <v>281</v>
      </c>
      <c r="I67" s="1"/>
    </row>
    <row r="68" spans="1:9" s="2" customFormat="1" ht="15" customHeight="1">
      <c r="A68" s="10" t="s">
        <v>422</v>
      </c>
      <c r="B68" s="2">
        <v>1.17308E-3</v>
      </c>
      <c r="C68" s="2">
        <v>7.6806200000000005E-2</v>
      </c>
      <c r="D68" s="2" t="e">
        <v>#DIV/0!</v>
      </c>
      <c r="E68" s="20" t="s">
        <v>288</v>
      </c>
      <c r="F68" s="20" t="s">
        <v>288</v>
      </c>
      <c r="G68" s="6" t="s">
        <v>284</v>
      </c>
      <c r="I68" s="1"/>
    </row>
    <row r="69" spans="1:9" s="2" customFormat="1" ht="15" customHeight="1">
      <c r="A69" s="10" t="s">
        <v>423</v>
      </c>
      <c r="B69" s="2">
        <v>1.19622E-3</v>
      </c>
      <c r="C69" s="2">
        <v>7.6806200000000005E-2</v>
      </c>
      <c r="D69" s="2" t="e">
        <v>#DIV/0!</v>
      </c>
      <c r="E69" s="20" t="s">
        <v>288</v>
      </c>
      <c r="F69" s="20" t="s">
        <v>288</v>
      </c>
      <c r="G69" s="6" t="s">
        <v>284</v>
      </c>
      <c r="I69" s="1"/>
    </row>
    <row r="70" spans="1:9" s="2" customFormat="1" ht="15" customHeight="1">
      <c r="A70" s="10" t="s">
        <v>424</v>
      </c>
      <c r="B70" s="2">
        <v>1.4168099999999999E-3</v>
      </c>
      <c r="C70" s="2">
        <v>8.5801299999999997E-2</v>
      </c>
      <c r="D70" s="2" t="e">
        <v>#DIV/0!</v>
      </c>
      <c r="E70" s="20" t="s">
        <v>288</v>
      </c>
      <c r="F70" s="20" t="s">
        <v>288</v>
      </c>
      <c r="G70" s="6" t="s">
        <v>284</v>
      </c>
      <c r="I70" s="1"/>
    </row>
    <row r="71" spans="1:9" s="2" customFormat="1" ht="15" customHeight="1">
      <c r="A71" s="10" t="s">
        <v>425</v>
      </c>
      <c r="B71" s="2">
        <v>1.4375099999999999E-3</v>
      </c>
      <c r="C71" s="2">
        <v>8.6323200000000003E-2</v>
      </c>
      <c r="D71" s="2" t="e">
        <v>#DIV/0!</v>
      </c>
      <c r="E71" s="20" t="s">
        <v>288</v>
      </c>
      <c r="F71" s="20" t="s">
        <v>288</v>
      </c>
      <c r="G71" s="6" t="s">
        <v>284</v>
      </c>
      <c r="I71" s="1"/>
    </row>
    <row r="72" spans="1:9" s="2" customFormat="1" ht="15" customHeight="1">
      <c r="A72" s="10" t="s">
        <v>426</v>
      </c>
      <c r="B72" s="2">
        <v>1.6363700000000001E-3</v>
      </c>
      <c r="C72" s="2">
        <v>9.4302300000000006E-2</v>
      </c>
      <c r="D72" s="2" t="e">
        <v>#DIV/0!</v>
      </c>
      <c r="E72" s="20" t="s">
        <v>288</v>
      </c>
      <c r="F72" s="20" t="s">
        <v>288</v>
      </c>
      <c r="G72" s="6" t="s">
        <v>284</v>
      </c>
      <c r="I72" s="1"/>
    </row>
    <row r="73" spans="1:9" s="2" customFormat="1" ht="15" customHeight="1">
      <c r="A73" s="10" t="s">
        <v>427</v>
      </c>
      <c r="B73" s="2">
        <v>1.74467E-3</v>
      </c>
      <c r="C73" s="2">
        <v>9.8947999999999994E-2</v>
      </c>
      <c r="D73" s="2" t="e">
        <v>#DIV/0!</v>
      </c>
      <c r="E73" s="20" t="s">
        <v>288</v>
      </c>
      <c r="F73" s="20" t="s">
        <v>288</v>
      </c>
      <c r="G73" s="6" t="s">
        <v>284</v>
      </c>
      <c r="I73" s="1"/>
    </row>
    <row r="74" spans="1:9" s="2" customFormat="1" ht="15" customHeight="1">
      <c r="A74" s="10" t="s">
        <v>428</v>
      </c>
      <c r="B74" s="2">
        <v>1.88248E-3</v>
      </c>
      <c r="C74" s="2">
        <v>0.103478</v>
      </c>
      <c r="D74" s="2" t="e">
        <v>#DIV/0!</v>
      </c>
      <c r="E74" s="20" t="s">
        <v>288</v>
      </c>
      <c r="F74" s="20" t="s">
        <v>288</v>
      </c>
      <c r="G74" s="6" t="s">
        <v>284</v>
      </c>
      <c r="I74" s="1"/>
    </row>
    <row r="75" spans="1:9" s="2" customFormat="1" ht="15" customHeight="1">
      <c r="A75" s="10" t="s">
        <v>429</v>
      </c>
      <c r="B75" s="2">
        <v>1.9894600000000002E-3</v>
      </c>
      <c r="C75" s="2">
        <v>0.107337</v>
      </c>
      <c r="D75" s="2" t="e">
        <v>#DIV/0!</v>
      </c>
      <c r="E75" s="20" t="s">
        <v>288</v>
      </c>
      <c r="F75" s="20" t="s">
        <v>288</v>
      </c>
      <c r="G75" s="6" t="s">
        <v>284</v>
      </c>
      <c r="I75" s="1"/>
    </row>
    <row r="76" spans="1:9" s="2" customFormat="1" ht="15" customHeight="1">
      <c r="A76" s="10" t="s">
        <v>430</v>
      </c>
      <c r="B76" s="2">
        <v>2.3518499999999999E-3</v>
      </c>
      <c r="C76" s="2">
        <v>0.121417</v>
      </c>
      <c r="D76" s="2" t="e">
        <v>#DIV/0!</v>
      </c>
      <c r="E76" s="20" t="s">
        <v>288</v>
      </c>
      <c r="F76" s="20" t="s">
        <v>288</v>
      </c>
      <c r="G76" s="6" t="s">
        <v>284</v>
      </c>
      <c r="I76" s="1"/>
    </row>
    <row r="77" spans="1:9" s="2" customFormat="1" ht="15" customHeight="1">
      <c r="A77" s="10" t="s">
        <v>431</v>
      </c>
      <c r="B77" s="2">
        <v>2.4778199999999999E-3</v>
      </c>
      <c r="C77" s="2">
        <v>0.122962</v>
      </c>
      <c r="D77" s="2" t="e">
        <v>#DIV/0!</v>
      </c>
      <c r="E77" s="20" t="s">
        <v>288</v>
      </c>
      <c r="F77" s="20" t="s">
        <v>288</v>
      </c>
      <c r="G77" s="6" t="s">
        <v>284</v>
      </c>
      <c r="I77" s="1"/>
    </row>
    <row r="78" spans="1:9" s="2" customFormat="1" ht="15" customHeight="1">
      <c r="A78" s="10" t="s">
        <v>432</v>
      </c>
      <c r="B78" s="2">
        <v>2.5044799999999999E-3</v>
      </c>
      <c r="C78" s="2">
        <v>0.123428</v>
      </c>
      <c r="D78" s="2" t="e">
        <v>#DIV/0!</v>
      </c>
      <c r="E78" s="20" t="s">
        <v>288</v>
      </c>
      <c r="F78" s="20" t="s">
        <v>288</v>
      </c>
      <c r="G78" s="6" t="s">
        <v>284</v>
      </c>
      <c r="I78" s="1"/>
    </row>
    <row r="79" spans="1:9" s="2" customFormat="1" ht="15" customHeight="1">
      <c r="A79" s="10" t="s">
        <v>433</v>
      </c>
      <c r="B79" s="2">
        <v>2.80314E-3</v>
      </c>
      <c r="C79" s="2">
        <v>0.128609</v>
      </c>
      <c r="D79" s="2" t="e">
        <v>#DIV/0!</v>
      </c>
      <c r="E79" s="20" t="s">
        <v>288</v>
      </c>
      <c r="F79" s="20" t="s">
        <v>288</v>
      </c>
      <c r="G79" s="6" t="s">
        <v>284</v>
      </c>
      <c r="I79" s="1"/>
    </row>
    <row r="80" spans="1:9" s="2" customFormat="1" ht="15" customHeight="1">
      <c r="A80" s="10" t="s">
        <v>434</v>
      </c>
      <c r="B80" s="2">
        <v>3.2497400000000001E-3</v>
      </c>
      <c r="C80" s="2">
        <v>0.141601</v>
      </c>
      <c r="D80" s="2" t="e">
        <v>#DIV/0!</v>
      </c>
      <c r="E80" s="20" t="s">
        <v>288</v>
      </c>
      <c r="F80" s="20" t="s">
        <v>288</v>
      </c>
      <c r="G80" s="6" t="s">
        <v>284</v>
      </c>
      <c r="I80" s="1"/>
    </row>
    <row r="81" spans="1:9" s="2" customFormat="1" ht="15" customHeight="1">
      <c r="A81" s="10" t="s">
        <v>435</v>
      </c>
      <c r="B81" s="2">
        <v>3.3278700000000001E-3</v>
      </c>
      <c r="C81" s="2">
        <v>0.14241400000000001</v>
      </c>
      <c r="D81" s="2" t="e">
        <v>#DIV/0!</v>
      </c>
      <c r="E81" s="20" t="s">
        <v>288</v>
      </c>
      <c r="F81" s="20" t="s">
        <v>288</v>
      </c>
      <c r="G81" s="6" t="s">
        <v>284</v>
      </c>
      <c r="I81" s="1"/>
    </row>
    <row r="82" spans="1:9" s="2" customFormat="1" ht="15" customHeight="1">
      <c r="A82" s="10" t="s">
        <v>436</v>
      </c>
      <c r="B82" s="2">
        <v>3.4214100000000002E-3</v>
      </c>
      <c r="C82" s="2">
        <v>0.14553199999999999</v>
      </c>
      <c r="D82" s="2" t="e">
        <v>#DIV/0!</v>
      </c>
      <c r="E82" s="12">
        <v>2.8700995405819292</v>
      </c>
      <c r="F82" s="12">
        <v>26.73</v>
      </c>
      <c r="G82" s="5" t="s">
        <v>281</v>
      </c>
      <c r="I82" s="1"/>
    </row>
    <row r="83" spans="1:9" s="2" customFormat="1" ht="15" customHeight="1">
      <c r="A83" s="10" t="s">
        <v>437</v>
      </c>
      <c r="B83" s="2">
        <v>3.47227E-3</v>
      </c>
      <c r="C83" s="2">
        <v>0.14682100000000001</v>
      </c>
      <c r="D83" s="2" t="e">
        <v>#DIV/0!</v>
      </c>
      <c r="E83" s="20" t="s">
        <v>288</v>
      </c>
      <c r="F83" s="20" t="s">
        <v>288</v>
      </c>
      <c r="G83" s="6" t="s">
        <v>284</v>
      </c>
      <c r="I83" s="1"/>
    </row>
    <row r="84" spans="1:9" s="2" customFormat="1" ht="15" customHeight="1">
      <c r="A84" s="10" t="s">
        <v>438</v>
      </c>
      <c r="B84" s="2">
        <v>3.9515000000000002E-3</v>
      </c>
      <c r="C84" s="2">
        <v>0.16044</v>
      </c>
      <c r="D84" s="2" t="e">
        <v>#DIV/0!</v>
      </c>
      <c r="E84" s="20" t="s">
        <v>288</v>
      </c>
      <c r="F84" s="20" t="s">
        <v>288</v>
      </c>
      <c r="G84" s="6" t="s">
        <v>284</v>
      </c>
      <c r="I84" s="1"/>
    </row>
    <row r="85" spans="1:9" s="2" customFormat="1" ht="15" customHeight="1">
      <c r="A85" s="10" t="s">
        <v>439</v>
      </c>
      <c r="B85" s="2">
        <v>4.6339500000000004E-3</v>
      </c>
      <c r="C85" s="2">
        <v>0.17708099999999999</v>
      </c>
      <c r="D85" s="2" t="e">
        <v>#DIV/0!</v>
      </c>
      <c r="E85" s="20" t="s">
        <v>288</v>
      </c>
      <c r="F85" s="20" t="s">
        <v>288</v>
      </c>
      <c r="G85" s="6" t="s">
        <v>284</v>
      </c>
      <c r="I85" s="1"/>
    </row>
    <row r="86" spans="1:9" s="2" customFormat="1" ht="15" customHeight="1">
      <c r="A86" s="10" t="s">
        <v>440</v>
      </c>
      <c r="B86" s="2">
        <v>5.0671300000000004E-3</v>
      </c>
      <c r="C86" s="2">
        <v>0.188115</v>
      </c>
      <c r="D86" s="2" t="e">
        <v>#DIV/0!</v>
      </c>
      <c r="E86" s="20" t="s">
        <v>288</v>
      </c>
      <c r="F86" s="20" t="s">
        <v>288</v>
      </c>
      <c r="G86" s="6" t="s">
        <v>284</v>
      </c>
      <c r="I86" s="1"/>
    </row>
    <row r="87" spans="1:9" s="2" customFormat="1" ht="15" customHeight="1">
      <c r="A87" s="10" t="s">
        <v>441</v>
      </c>
      <c r="B87" s="2">
        <v>5.1773699999999997E-3</v>
      </c>
      <c r="C87" s="2">
        <v>0.19070899999999999</v>
      </c>
      <c r="D87" s="2" t="e">
        <v>#DIV/0!</v>
      </c>
      <c r="E87" s="20" t="s">
        <v>288</v>
      </c>
      <c r="F87" s="20" t="s">
        <v>288</v>
      </c>
      <c r="G87" s="6" t="s">
        <v>284</v>
      </c>
      <c r="I87" s="1"/>
    </row>
    <row r="88" spans="1:9" s="2" customFormat="1" ht="15" customHeight="1">
      <c r="A88" s="10" t="s">
        <v>442</v>
      </c>
      <c r="B88" s="2">
        <v>5.4785800000000003E-3</v>
      </c>
      <c r="C88" s="2">
        <v>0.199744</v>
      </c>
      <c r="D88" s="2" t="e">
        <v>#DIV/0!</v>
      </c>
      <c r="E88" s="20" t="s">
        <v>288</v>
      </c>
      <c r="F88" s="20" t="s">
        <v>288</v>
      </c>
      <c r="G88" s="6" t="s">
        <v>284</v>
      </c>
      <c r="I88" s="1"/>
    </row>
    <row r="89" spans="1:9" s="2" customFormat="1" ht="15" customHeight="1">
      <c r="A89" s="10" t="s">
        <v>443</v>
      </c>
      <c r="B89" s="2">
        <v>5.6505699999999997E-3</v>
      </c>
      <c r="C89" s="2">
        <v>0.20496900000000001</v>
      </c>
      <c r="D89" s="2" t="e">
        <v>#DIV/0!</v>
      </c>
      <c r="E89" s="20" t="s">
        <v>288</v>
      </c>
      <c r="F89" s="20" t="s">
        <v>288</v>
      </c>
      <c r="G89" s="6" t="s">
        <v>284</v>
      </c>
      <c r="I89" s="1"/>
    </row>
    <row r="90" spans="1:9" s="2" customFormat="1" ht="15" customHeight="1">
      <c r="A90" s="10" t="s">
        <v>444</v>
      </c>
      <c r="B90" s="2">
        <v>6.1907799999999999E-3</v>
      </c>
      <c r="C90" s="2">
        <v>0.21371699999999999</v>
      </c>
      <c r="D90" s="2" t="e">
        <v>#DIV/0!</v>
      </c>
      <c r="E90" s="20" t="s">
        <v>288</v>
      </c>
      <c r="F90" s="20" t="s">
        <v>288</v>
      </c>
      <c r="G90" s="6" t="s">
        <v>284</v>
      </c>
      <c r="I90" s="1"/>
    </row>
    <row r="91" spans="1:9" s="2" customFormat="1" ht="15" customHeight="1">
      <c r="A91" s="10" t="s">
        <v>445</v>
      </c>
      <c r="B91" s="2">
        <v>6.4501300000000001E-3</v>
      </c>
      <c r="C91" s="2">
        <v>0.218448</v>
      </c>
      <c r="D91" s="2" t="e">
        <v>#DIV/0!</v>
      </c>
      <c r="E91" s="20" t="s">
        <v>288</v>
      </c>
      <c r="F91" s="20" t="s">
        <v>288</v>
      </c>
      <c r="G91" s="6" t="s">
        <v>284</v>
      </c>
      <c r="I91" s="1"/>
    </row>
    <row r="92" spans="1:9" s="2" customFormat="1" ht="15" customHeight="1">
      <c r="A92" s="10" t="s">
        <v>446</v>
      </c>
      <c r="B92" s="2">
        <v>6.7346300000000001E-3</v>
      </c>
      <c r="C92" s="2">
        <v>0.22700799999999999</v>
      </c>
      <c r="D92" s="2" t="e">
        <v>#DIV/0!</v>
      </c>
      <c r="E92" s="20" t="s">
        <v>288</v>
      </c>
      <c r="F92" s="20" t="s">
        <v>288</v>
      </c>
      <c r="G92" s="6" t="s">
        <v>284</v>
      </c>
      <c r="I92" s="1"/>
    </row>
    <row r="93" spans="1:9" s="2" customFormat="1" ht="15" customHeight="1">
      <c r="A93" s="10" t="s">
        <v>447</v>
      </c>
      <c r="B93" s="2">
        <v>6.8556399999999997E-3</v>
      </c>
      <c r="C93" s="2">
        <v>0.22858999999999999</v>
      </c>
      <c r="D93" s="2" t="e">
        <v>#DIV/0!</v>
      </c>
      <c r="E93" s="20" t="s">
        <v>288</v>
      </c>
      <c r="F93" s="20" t="s">
        <v>288</v>
      </c>
      <c r="G93" s="6" t="s">
        <v>284</v>
      </c>
      <c r="I93" s="1"/>
    </row>
    <row r="94" spans="1:9" s="2" customFormat="1" ht="15" customHeight="1">
      <c r="A94" s="10" t="s">
        <v>448</v>
      </c>
      <c r="B94" s="2">
        <v>6.8611399999999999E-3</v>
      </c>
      <c r="C94" s="2">
        <v>0.22858999999999999</v>
      </c>
      <c r="D94" s="2" t="e">
        <v>#DIV/0!</v>
      </c>
      <c r="E94" s="20" t="s">
        <v>288</v>
      </c>
      <c r="F94" s="20" t="s">
        <v>288</v>
      </c>
      <c r="G94" s="6" t="s">
        <v>284</v>
      </c>
      <c r="I94" s="1"/>
    </row>
    <row r="95" spans="1:9" s="2" customFormat="1" ht="15" customHeight="1">
      <c r="A95" s="10" t="s">
        <v>449</v>
      </c>
      <c r="B95" s="2">
        <v>6.9945299999999997E-3</v>
      </c>
      <c r="C95" s="2">
        <v>0.23031599999999999</v>
      </c>
      <c r="D95" s="2" t="e">
        <v>#DIV/0!</v>
      </c>
      <c r="E95" s="20" t="s">
        <v>288</v>
      </c>
      <c r="F95" s="20" t="s">
        <v>288</v>
      </c>
      <c r="G95" s="6" t="s">
        <v>284</v>
      </c>
      <c r="I95" s="1"/>
    </row>
    <row r="96" spans="1:9" s="2" customFormat="1" ht="15" customHeight="1">
      <c r="A96" s="10" t="s">
        <v>450</v>
      </c>
      <c r="B96" s="2">
        <v>7.4404400000000004E-3</v>
      </c>
      <c r="C96" s="2">
        <v>0.23434199999999999</v>
      </c>
      <c r="D96" s="2" t="e">
        <v>#DIV/0!</v>
      </c>
      <c r="E96" s="20" t="s">
        <v>288</v>
      </c>
      <c r="F96" s="20" t="s">
        <v>288</v>
      </c>
      <c r="G96" s="6" t="s">
        <v>284</v>
      </c>
      <c r="I96" s="1"/>
    </row>
    <row r="97" spans="1:9" s="2" customFormat="1" ht="15" customHeight="1">
      <c r="A97" s="10" t="s">
        <v>451</v>
      </c>
      <c r="B97" s="2">
        <v>8.1060200000000002E-3</v>
      </c>
      <c r="C97" s="2">
        <v>0.248332</v>
      </c>
      <c r="D97" s="2" t="e">
        <v>#DIV/0!</v>
      </c>
      <c r="E97" s="20" t="s">
        <v>288</v>
      </c>
      <c r="F97" s="20" t="s">
        <v>288</v>
      </c>
      <c r="G97" s="6" t="s">
        <v>284</v>
      </c>
      <c r="I97" s="1"/>
    </row>
    <row r="98" spans="1:9" s="2" customFormat="1" ht="15" customHeight="1">
      <c r="A98" s="10" t="s">
        <v>452</v>
      </c>
      <c r="B98" s="2">
        <v>8.2298200000000005E-3</v>
      </c>
      <c r="C98" s="2">
        <v>0.248332</v>
      </c>
      <c r="D98" s="2" t="e">
        <v>#DIV/0!</v>
      </c>
      <c r="E98" s="20" t="s">
        <v>288</v>
      </c>
      <c r="F98" s="20" t="s">
        <v>288</v>
      </c>
      <c r="G98" s="6" t="s">
        <v>284</v>
      </c>
      <c r="I98" s="1"/>
    </row>
    <row r="99" spans="1:9" s="2" customFormat="1" ht="15" customHeight="1">
      <c r="A99" s="10" t="s">
        <v>453</v>
      </c>
      <c r="B99" s="2">
        <v>9.3676200000000001E-3</v>
      </c>
      <c r="C99" s="2">
        <v>0.27219300000000002</v>
      </c>
      <c r="D99" s="2" t="e">
        <v>#DIV/0!</v>
      </c>
      <c r="E99" s="20" t="s">
        <v>288</v>
      </c>
      <c r="F99" s="20" t="s">
        <v>288</v>
      </c>
      <c r="G99" s="6" t="s">
        <v>284</v>
      </c>
      <c r="I99" s="1"/>
    </row>
    <row r="100" spans="1:9" s="2" customFormat="1" ht="15" customHeight="1">
      <c r="A100" s="10" t="s">
        <v>454</v>
      </c>
      <c r="B100" s="2">
        <v>9.9452900000000007E-3</v>
      </c>
      <c r="C100" s="2">
        <v>0.28425800000000001</v>
      </c>
      <c r="D100" s="2" t="e">
        <v>#DIV/0!</v>
      </c>
      <c r="E100" s="20" t="s">
        <v>288</v>
      </c>
      <c r="F100" s="20" t="s">
        <v>288</v>
      </c>
      <c r="G100" s="6" t="s">
        <v>284</v>
      </c>
      <c r="I100" s="1"/>
    </row>
    <row r="101" spans="1:9" s="2" customFormat="1" ht="15" customHeight="1">
      <c r="A101" s="10" t="s">
        <v>455</v>
      </c>
      <c r="B101" s="2">
        <v>1.00559E-2</v>
      </c>
      <c r="C101" s="2">
        <v>0.28425800000000001</v>
      </c>
      <c r="D101" s="2" t="e">
        <v>#DIV/0!</v>
      </c>
      <c r="E101" s="20" t="s">
        <v>288</v>
      </c>
      <c r="F101" s="20" t="s">
        <v>288</v>
      </c>
      <c r="G101" s="6" t="s">
        <v>284</v>
      </c>
      <c r="I101" s="1"/>
    </row>
    <row r="102" spans="1:9" s="2" customFormat="1" ht="15" customHeight="1">
      <c r="A102" s="10" t="s">
        <v>456</v>
      </c>
      <c r="B102" s="2">
        <v>1.08495E-2</v>
      </c>
      <c r="C102" s="2">
        <v>0.294794</v>
      </c>
      <c r="D102" s="2" t="e">
        <v>#DIV/0!</v>
      </c>
      <c r="E102" s="20" t="s">
        <v>288</v>
      </c>
      <c r="F102" s="20" t="s">
        <v>288</v>
      </c>
      <c r="G102" s="6" t="s">
        <v>284</v>
      </c>
      <c r="I102" s="1"/>
    </row>
    <row r="103" spans="1:9" s="2" customFormat="1" ht="15" customHeight="1">
      <c r="A103" s="10" t="s">
        <v>457</v>
      </c>
      <c r="B103" s="2">
        <v>1.1698099999999999E-2</v>
      </c>
      <c r="C103" s="2">
        <v>0.31137300000000001</v>
      </c>
      <c r="D103" s="2" t="e">
        <v>#DIV/0!</v>
      </c>
      <c r="E103" s="20" t="s">
        <v>288</v>
      </c>
      <c r="F103" s="20" t="s">
        <v>288</v>
      </c>
      <c r="G103" s="6" t="s">
        <v>284</v>
      </c>
      <c r="I103" s="1"/>
    </row>
    <row r="104" spans="1:9" s="2" customFormat="1" ht="15" customHeight="1">
      <c r="A104" s="10" t="s">
        <v>458</v>
      </c>
      <c r="B104" s="2">
        <v>1.18155E-2</v>
      </c>
      <c r="C104" s="2">
        <v>0.31156200000000001</v>
      </c>
      <c r="D104" s="2" t="e">
        <v>#DIV/0!</v>
      </c>
      <c r="E104" s="20" t="s">
        <v>288</v>
      </c>
      <c r="F104" s="20" t="s">
        <v>288</v>
      </c>
      <c r="G104" s="6" t="s">
        <v>284</v>
      </c>
      <c r="I104" s="1"/>
    </row>
    <row r="105" spans="1:9" s="2" customFormat="1" ht="15" customHeight="1">
      <c r="A105" s="10" t="s">
        <v>459</v>
      </c>
      <c r="B105" s="2">
        <v>1.32587E-2</v>
      </c>
      <c r="C105" s="2">
        <v>0.33479300000000001</v>
      </c>
      <c r="D105" s="2" t="e">
        <v>#DIV/0!</v>
      </c>
      <c r="E105" s="20" t="s">
        <v>288</v>
      </c>
      <c r="F105" s="20" t="s">
        <v>288</v>
      </c>
      <c r="G105" s="6" t="s">
        <v>284</v>
      </c>
      <c r="I105" s="1"/>
    </row>
    <row r="106" spans="1:9" s="2" customFormat="1" ht="15" customHeight="1">
      <c r="A106" s="10" t="s">
        <v>460</v>
      </c>
      <c r="B106" s="2">
        <v>1.35671E-2</v>
      </c>
      <c r="C106" s="2">
        <v>0.34017599999999998</v>
      </c>
      <c r="D106" s="2" t="e">
        <v>#DIV/0!</v>
      </c>
      <c r="E106" s="20" t="s">
        <v>288</v>
      </c>
      <c r="F106" s="20" t="s">
        <v>288</v>
      </c>
      <c r="G106" s="6" t="s">
        <v>284</v>
      </c>
      <c r="I106" s="1"/>
    </row>
    <row r="107" spans="1:9" s="2" customFormat="1" ht="15" customHeight="1">
      <c r="A107" s="10" t="s">
        <v>461</v>
      </c>
      <c r="B107" s="2">
        <v>1.383E-2</v>
      </c>
      <c r="C107" s="2">
        <v>0.34555599999999997</v>
      </c>
      <c r="D107" s="2" t="e">
        <v>#DIV/0!</v>
      </c>
      <c r="E107" s="20" t="s">
        <v>288</v>
      </c>
      <c r="F107" s="20" t="s">
        <v>288</v>
      </c>
      <c r="G107" s="6" t="s">
        <v>284</v>
      </c>
      <c r="I107" s="1"/>
    </row>
    <row r="108" spans="1:9" s="2" customFormat="1" ht="15" customHeight="1">
      <c r="A108" s="10" t="s">
        <v>462</v>
      </c>
      <c r="B108" s="2">
        <v>1.3955E-2</v>
      </c>
      <c r="C108" s="2">
        <v>0.34603</v>
      </c>
      <c r="D108" s="2" t="e">
        <v>#DIV/0!</v>
      </c>
      <c r="E108" s="20" t="s">
        <v>288</v>
      </c>
      <c r="F108" s="20" t="s">
        <v>288</v>
      </c>
      <c r="G108" s="6" t="s">
        <v>284</v>
      </c>
      <c r="I108" s="1"/>
    </row>
    <row r="109" spans="1:9" s="2" customFormat="1" ht="15" customHeight="1">
      <c r="A109" s="10" t="s">
        <v>463</v>
      </c>
      <c r="B109" s="2">
        <v>1.39998E-2</v>
      </c>
      <c r="C109" s="2">
        <v>0.34603</v>
      </c>
      <c r="D109" s="2" t="e">
        <v>#DIV/0!</v>
      </c>
      <c r="E109" s="20" t="s">
        <v>288</v>
      </c>
      <c r="F109" s="20" t="s">
        <v>288</v>
      </c>
      <c r="G109" s="6" t="s">
        <v>284</v>
      </c>
      <c r="I109" s="1"/>
    </row>
    <row r="110" spans="1:9" s="2" customFormat="1" ht="15" customHeight="1">
      <c r="A110" s="10" t="s">
        <v>464</v>
      </c>
      <c r="B110" s="2">
        <v>1.40549E-2</v>
      </c>
      <c r="C110" s="2">
        <v>0.34603</v>
      </c>
      <c r="D110" s="2" t="e">
        <v>#DIV/0!</v>
      </c>
      <c r="E110" s="20" t="s">
        <v>288</v>
      </c>
      <c r="F110" s="20" t="s">
        <v>288</v>
      </c>
      <c r="G110" s="6" t="s">
        <v>284</v>
      </c>
      <c r="I110" s="1"/>
    </row>
    <row r="111" spans="1:9" s="2" customFormat="1" ht="15" customHeight="1">
      <c r="A111" s="10" t="s">
        <v>465</v>
      </c>
      <c r="B111" s="2">
        <v>1.4305099999999999E-2</v>
      </c>
      <c r="C111" s="2">
        <v>0.346524</v>
      </c>
      <c r="D111" s="2" t="e">
        <v>#DIV/0!</v>
      </c>
      <c r="E111" s="20" t="s">
        <v>288</v>
      </c>
      <c r="F111" s="20" t="s">
        <v>288</v>
      </c>
      <c r="G111" s="6" t="s">
        <v>284</v>
      </c>
      <c r="I111" s="1"/>
    </row>
    <row r="112" spans="1:9" s="2" customFormat="1" ht="15" customHeight="1">
      <c r="A112" s="10" t="s">
        <v>466</v>
      </c>
      <c r="B112" s="2">
        <v>1.4460499999999999E-2</v>
      </c>
      <c r="C112" s="2">
        <v>0.34910400000000003</v>
      </c>
      <c r="D112" s="2" t="e">
        <v>#DIV/0!</v>
      </c>
      <c r="E112" s="20" t="s">
        <v>288</v>
      </c>
      <c r="F112" s="20" t="s">
        <v>288</v>
      </c>
      <c r="G112" s="6" t="s">
        <v>284</v>
      </c>
      <c r="I112" s="1"/>
    </row>
    <row r="113" spans="1:9" s="2" customFormat="1" ht="15" customHeight="1">
      <c r="A113" s="10" t="s">
        <v>467</v>
      </c>
      <c r="B113" s="2">
        <v>1.49572E-2</v>
      </c>
      <c r="C113" s="2">
        <v>0.35627999999999999</v>
      </c>
      <c r="D113" s="2" t="e">
        <v>#DIV/0!</v>
      </c>
      <c r="E113" s="20" t="s">
        <v>288</v>
      </c>
      <c r="F113" s="20" t="s">
        <v>288</v>
      </c>
      <c r="G113" s="6" t="s">
        <v>284</v>
      </c>
      <c r="I113" s="1"/>
    </row>
    <row r="114" spans="1:9" s="2" customFormat="1" ht="15" customHeight="1">
      <c r="A114" s="10" t="s">
        <v>468</v>
      </c>
      <c r="B114" s="2">
        <v>1.5424500000000001E-2</v>
      </c>
      <c r="C114" s="2">
        <v>0.361068</v>
      </c>
      <c r="D114" s="2" t="e">
        <v>#DIV/0!</v>
      </c>
      <c r="E114" s="20" t="s">
        <v>288</v>
      </c>
      <c r="F114" s="20" t="s">
        <v>288</v>
      </c>
      <c r="G114" s="6" t="s">
        <v>284</v>
      </c>
      <c r="I114" s="1"/>
    </row>
    <row r="115" spans="1:9" s="2" customFormat="1" ht="15" customHeight="1">
      <c r="A115" s="10" t="s">
        <v>469</v>
      </c>
      <c r="B115" s="2">
        <v>1.5461300000000001E-2</v>
      </c>
      <c r="C115" s="2">
        <v>0.361068</v>
      </c>
      <c r="D115" s="2" t="e">
        <v>#DIV/0!</v>
      </c>
      <c r="E115" s="20" t="s">
        <v>288</v>
      </c>
      <c r="F115" s="20" t="s">
        <v>288</v>
      </c>
      <c r="G115" s="6" t="s">
        <v>284</v>
      </c>
      <c r="I115" s="1"/>
    </row>
    <row r="116" spans="1:9" s="2" customFormat="1" ht="15" customHeight="1">
      <c r="A116" s="10" t="s">
        <v>470</v>
      </c>
      <c r="B116" s="2">
        <v>1.6080299999999999E-2</v>
      </c>
      <c r="C116" s="2">
        <v>0.36389700000000003</v>
      </c>
      <c r="D116" s="2" t="e">
        <v>#DIV/0!</v>
      </c>
      <c r="E116" s="20" t="s">
        <v>288</v>
      </c>
      <c r="F116" s="20" t="s">
        <v>288</v>
      </c>
      <c r="G116" s="6" t="s">
        <v>284</v>
      </c>
      <c r="I116" s="1"/>
    </row>
    <row r="117" spans="1:9" s="2" customFormat="1" ht="15" customHeight="1">
      <c r="A117" s="10" t="s">
        <v>471</v>
      </c>
      <c r="B117" s="2">
        <v>1.60917E-2</v>
      </c>
      <c r="C117" s="2">
        <v>0.36389700000000003</v>
      </c>
      <c r="D117" s="2" t="e">
        <v>#DIV/0!</v>
      </c>
      <c r="E117" s="20" t="s">
        <v>288</v>
      </c>
      <c r="F117" s="20" t="s">
        <v>288</v>
      </c>
      <c r="G117" s="6" t="s">
        <v>284</v>
      </c>
      <c r="I117" s="1"/>
    </row>
    <row r="118" spans="1:9" s="2" customFormat="1" ht="15" customHeight="1">
      <c r="A118" s="10" t="s">
        <v>472</v>
      </c>
      <c r="B118" s="2">
        <v>1.69821E-2</v>
      </c>
      <c r="C118" s="2">
        <v>0.37339600000000001</v>
      </c>
      <c r="D118" s="2" t="e">
        <v>#DIV/0!</v>
      </c>
      <c r="E118" s="20" t="s">
        <v>288</v>
      </c>
      <c r="F118" s="20" t="s">
        <v>288</v>
      </c>
      <c r="G118" s="6" t="s">
        <v>284</v>
      </c>
      <c r="I118" s="1"/>
    </row>
    <row r="119" spans="1:9" s="2" customFormat="1" ht="15" customHeight="1">
      <c r="A119" s="10" t="s">
        <v>473</v>
      </c>
      <c r="B119" s="2">
        <v>1.70849E-2</v>
      </c>
      <c r="C119" s="2">
        <v>0.37450499999999998</v>
      </c>
      <c r="D119" s="2" t="e">
        <v>#DIV/0!</v>
      </c>
      <c r="E119" s="20" t="s">
        <v>288</v>
      </c>
      <c r="F119" s="20" t="s">
        <v>288</v>
      </c>
      <c r="G119" s="6" t="s">
        <v>284</v>
      </c>
      <c r="I119" s="1"/>
    </row>
    <row r="120" spans="1:9" s="2" customFormat="1" ht="15" customHeight="1">
      <c r="A120" s="10" t="s">
        <v>474</v>
      </c>
      <c r="B120" s="2">
        <v>1.78316E-2</v>
      </c>
      <c r="C120" s="2">
        <v>0.38396400000000003</v>
      </c>
      <c r="D120" s="2" t="e">
        <v>#DIV/0!</v>
      </c>
      <c r="E120" s="20" t="s">
        <v>288</v>
      </c>
      <c r="F120" s="20" t="s">
        <v>288</v>
      </c>
      <c r="G120" s="6" t="s">
        <v>284</v>
      </c>
      <c r="I120" s="1"/>
    </row>
    <row r="121" spans="1:9" s="2" customFormat="1" ht="15" customHeight="1">
      <c r="A121" s="10" t="s">
        <v>475</v>
      </c>
      <c r="B121" s="2">
        <v>1.8071E-2</v>
      </c>
      <c r="C121" s="2">
        <v>0.38547799999999999</v>
      </c>
      <c r="D121" s="2" t="e">
        <v>#DIV/0!</v>
      </c>
      <c r="E121" s="20" t="s">
        <v>288</v>
      </c>
      <c r="F121" s="20" t="s">
        <v>288</v>
      </c>
      <c r="G121" s="6" t="s">
        <v>284</v>
      </c>
      <c r="I121" s="1"/>
    </row>
    <row r="122" spans="1:9" s="2" customFormat="1" ht="15" customHeight="1">
      <c r="A122" s="10" t="s">
        <v>476</v>
      </c>
      <c r="B122" s="2">
        <v>1.8071E-2</v>
      </c>
      <c r="C122" s="2">
        <v>0.38547799999999999</v>
      </c>
      <c r="D122" s="2" t="e">
        <v>#DIV/0!</v>
      </c>
      <c r="E122" s="20" t="s">
        <v>288</v>
      </c>
      <c r="F122" s="20" t="s">
        <v>288</v>
      </c>
      <c r="G122" s="6" t="s">
        <v>284</v>
      </c>
      <c r="I122" s="1"/>
    </row>
    <row r="123" spans="1:9" s="2" customFormat="1" ht="15" customHeight="1">
      <c r="A123" s="10" t="s">
        <v>477</v>
      </c>
      <c r="B123" s="2">
        <v>1.8071E-2</v>
      </c>
      <c r="C123" s="2">
        <v>0.38547799999999999</v>
      </c>
      <c r="D123" s="2" t="e">
        <v>#DIV/0!</v>
      </c>
      <c r="E123" s="20" t="s">
        <v>288</v>
      </c>
      <c r="F123" s="20" t="s">
        <v>288</v>
      </c>
      <c r="G123" s="6" t="s">
        <v>284</v>
      </c>
      <c r="I123" s="1"/>
    </row>
    <row r="124" spans="1:9" s="2" customFormat="1" ht="15" customHeight="1">
      <c r="A124" s="10" t="s">
        <v>478</v>
      </c>
      <c r="B124" s="2">
        <v>1.8382200000000001E-2</v>
      </c>
      <c r="C124" s="2">
        <v>0.39095000000000002</v>
      </c>
      <c r="D124" s="2" t="e">
        <v>#DIV/0!</v>
      </c>
      <c r="E124" s="20" t="s">
        <v>288</v>
      </c>
      <c r="F124" s="20" t="s">
        <v>288</v>
      </c>
      <c r="G124" s="6" t="s">
        <v>284</v>
      </c>
      <c r="I124" s="1"/>
    </row>
    <row r="125" spans="1:9" s="2" customFormat="1" ht="15" customHeight="1">
      <c r="A125" s="10" t="s">
        <v>479</v>
      </c>
      <c r="B125" s="2">
        <v>1.8703500000000001E-2</v>
      </c>
      <c r="C125" s="2">
        <v>0.39610000000000001</v>
      </c>
      <c r="D125" s="2" t="e">
        <v>#DIV/0!</v>
      </c>
      <c r="E125" s="20" t="s">
        <v>288</v>
      </c>
      <c r="F125" s="20" t="s">
        <v>288</v>
      </c>
      <c r="G125" s="6" t="s">
        <v>284</v>
      </c>
      <c r="I125" s="1"/>
    </row>
    <row r="126" spans="1:9" s="2" customFormat="1" ht="15" customHeight="1">
      <c r="A126" s="10" t="s">
        <v>480</v>
      </c>
      <c r="B126" s="2">
        <v>1.9016000000000002E-2</v>
      </c>
      <c r="C126" s="2">
        <v>0.396673</v>
      </c>
      <c r="D126" s="2" t="e">
        <v>#DIV/0!</v>
      </c>
      <c r="E126" s="20" t="s">
        <v>288</v>
      </c>
      <c r="F126" s="20" t="s">
        <v>288</v>
      </c>
      <c r="G126" s="6" t="s">
        <v>284</v>
      </c>
      <c r="I126" s="1"/>
    </row>
    <row r="127" spans="1:9" s="2" customFormat="1" ht="15" customHeight="1">
      <c r="A127" s="10" t="s">
        <v>481</v>
      </c>
      <c r="B127" s="2">
        <v>1.9269100000000001E-2</v>
      </c>
      <c r="C127" s="2">
        <v>0.39738499999999999</v>
      </c>
      <c r="D127" s="2" t="e">
        <v>#DIV/0!</v>
      </c>
      <c r="E127" s="20" t="s">
        <v>288</v>
      </c>
      <c r="F127" s="20" t="s">
        <v>288</v>
      </c>
      <c r="G127" s="6" t="s">
        <v>284</v>
      </c>
      <c r="I127" s="1"/>
    </row>
    <row r="128" spans="1:9" s="2" customFormat="1" ht="15" customHeight="1">
      <c r="A128" s="10" t="s">
        <v>482</v>
      </c>
      <c r="B128" s="2">
        <v>1.94077E-2</v>
      </c>
      <c r="C128" s="2">
        <v>0.39738499999999999</v>
      </c>
      <c r="D128" s="2" t="e">
        <v>#DIV/0!</v>
      </c>
      <c r="E128" s="20" t="s">
        <v>288</v>
      </c>
      <c r="F128" s="20" t="s">
        <v>288</v>
      </c>
      <c r="G128" s="6" t="s">
        <v>284</v>
      </c>
      <c r="I128" s="1"/>
    </row>
    <row r="129" spans="1:9" s="2" customFormat="1" ht="15" customHeight="1">
      <c r="A129" s="10" t="s">
        <v>483</v>
      </c>
      <c r="B129" s="2">
        <v>1.9734499999999999E-2</v>
      </c>
      <c r="C129" s="2">
        <v>0.40177499999999999</v>
      </c>
      <c r="D129" s="2" t="e">
        <v>#DIV/0!</v>
      </c>
      <c r="E129" s="20" t="s">
        <v>288</v>
      </c>
      <c r="F129" s="20" t="s">
        <v>288</v>
      </c>
      <c r="G129" s="6" t="s">
        <v>284</v>
      </c>
      <c r="I129" s="1"/>
    </row>
    <row r="130" spans="1:9" s="2" customFormat="1" ht="15" customHeight="1">
      <c r="A130" s="10" t="s">
        <v>484</v>
      </c>
      <c r="B130" s="2">
        <v>1.9899900000000002E-2</v>
      </c>
      <c r="C130" s="2">
        <v>0.40284700000000001</v>
      </c>
      <c r="D130" s="2" t="e">
        <v>#DIV/0!</v>
      </c>
      <c r="E130" s="20" t="s">
        <v>288</v>
      </c>
      <c r="F130" s="20" t="s">
        <v>288</v>
      </c>
      <c r="G130" s="6" t="s">
        <v>284</v>
      </c>
      <c r="I130" s="1"/>
    </row>
    <row r="131" spans="1:9" s="2" customFormat="1" ht="15" customHeight="1">
      <c r="A131" s="10" t="s">
        <v>485</v>
      </c>
      <c r="B131" s="2">
        <v>2.09623E-2</v>
      </c>
      <c r="C131" s="2">
        <v>0.41610200000000003</v>
      </c>
      <c r="D131" s="2" t="e">
        <v>#DIV/0!</v>
      </c>
      <c r="E131" s="20" t="s">
        <v>288</v>
      </c>
      <c r="F131" s="20" t="s">
        <v>288</v>
      </c>
      <c r="G131" s="6" t="s">
        <v>284</v>
      </c>
      <c r="I131" s="1"/>
    </row>
    <row r="132" spans="1:9" s="2" customFormat="1" ht="15" customHeight="1">
      <c r="A132" s="10" t="s">
        <v>486</v>
      </c>
      <c r="B132" s="2">
        <v>2.1171499999999999E-2</v>
      </c>
      <c r="C132" s="2">
        <v>0.417933</v>
      </c>
      <c r="D132" s="2" t="e">
        <v>#DIV/0!</v>
      </c>
      <c r="E132" s="20" t="s">
        <v>288</v>
      </c>
      <c r="F132" s="20" t="s">
        <v>288</v>
      </c>
      <c r="G132" s="6" t="s">
        <v>284</v>
      </c>
      <c r="I132" s="1"/>
    </row>
    <row r="133" spans="1:9" s="2" customFormat="1" ht="15" customHeight="1">
      <c r="A133" s="10" t="s">
        <v>487</v>
      </c>
      <c r="B133" s="2">
        <v>2.1989700000000001E-2</v>
      </c>
      <c r="C133" s="2">
        <v>0.42512800000000001</v>
      </c>
      <c r="D133" s="2" t="e">
        <v>#DIV/0!</v>
      </c>
      <c r="E133" s="20" t="s">
        <v>288</v>
      </c>
      <c r="F133" s="20" t="s">
        <v>288</v>
      </c>
      <c r="G133" s="6" t="s">
        <v>284</v>
      </c>
      <c r="I133" s="1"/>
    </row>
    <row r="134" spans="1:9" s="2" customFormat="1" ht="15" customHeight="1">
      <c r="A134" s="10" t="s">
        <v>488</v>
      </c>
      <c r="B134" s="2">
        <v>2.2130899999999998E-2</v>
      </c>
      <c r="C134" s="2">
        <v>0.42512800000000001</v>
      </c>
      <c r="D134" s="2" t="e">
        <v>#DIV/0!</v>
      </c>
      <c r="E134" s="20" t="s">
        <v>288</v>
      </c>
      <c r="F134" s="20" t="s">
        <v>288</v>
      </c>
      <c r="G134" s="6" t="s">
        <v>284</v>
      </c>
      <c r="I134" s="1"/>
    </row>
    <row r="135" spans="1:9" s="2" customFormat="1" ht="15" customHeight="1">
      <c r="A135" s="10" t="s">
        <v>489</v>
      </c>
      <c r="B135" s="2">
        <v>2.2305999999999999E-2</v>
      </c>
      <c r="C135" s="2">
        <v>0.427342</v>
      </c>
      <c r="D135" s="2" t="e">
        <v>#DIV/0!</v>
      </c>
      <c r="E135" s="20" t="s">
        <v>288</v>
      </c>
      <c r="F135" s="20" t="s">
        <v>288</v>
      </c>
      <c r="G135" s="6" t="s">
        <v>284</v>
      </c>
      <c r="I135" s="1"/>
    </row>
    <row r="136" spans="1:9" s="2" customFormat="1" ht="15" customHeight="1">
      <c r="A136" s="10" t="s">
        <v>490</v>
      </c>
      <c r="B136" s="2">
        <v>2.2462699999999999E-2</v>
      </c>
      <c r="C136" s="2">
        <v>0.42804999999999999</v>
      </c>
      <c r="D136" s="2" t="e">
        <v>#DIV/0!</v>
      </c>
      <c r="E136" s="20" t="s">
        <v>288</v>
      </c>
      <c r="F136" s="20" t="s">
        <v>288</v>
      </c>
      <c r="G136" s="6" t="s">
        <v>284</v>
      </c>
      <c r="I136" s="1"/>
    </row>
    <row r="137" spans="1:9" s="2" customFormat="1" ht="15" customHeight="1">
      <c r="A137" s="10" t="s">
        <v>491</v>
      </c>
      <c r="B137" s="2">
        <v>2.4179099999999999E-2</v>
      </c>
      <c r="C137" s="2">
        <v>0.44867099999999999</v>
      </c>
      <c r="D137" s="2" t="e">
        <v>#DIV/0!</v>
      </c>
      <c r="E137" s="20" t="s">
        <v>288</v>
      </c>
      <c r="F137" s="20" t="s">
        <v>288</v>
      </c>
      <c r="G137" s="6" t="s">
        <v>284</v>
      </c>
      <c r="I137" s="1"/>
    </row>
    <row r="138" spans="1:9" s="2" customFormat="1" ht="15" customHeight="1">
      <c r="A138" s="10" t="s">
        <v>492</v>
      </c>
      <c r="B138" s="2">
        <v>2.4945800000000001E-2</v>
      </c>
      <c r="C138" s="2">
        <v>0.458258</v>
      </c>
      <c r="D138" s="2" t="e">
        <v>#DIV/0!</v>
      </c>
      <c r="E138" s="20" t="s">
        <v>288</v>
      </c>
      <c r="F138" s="20" t="s">
        <v>288</v>
      </c>
      <c r="G138" s="6" t="s">
        <v>284</v>
      </c>
      <c r="I138" s="1"/>
    </row>
    <row r="139" spans="1:9" s="2" customFormat="1" ht="15" customHeight="1">
      <c r="A139" s="10" t="s">
        <v>493</v>
      </c>
      <c r="B139" s="2">
        <v>2.55482E-2</v>
      </c>
      <c r="C139" s="2">
        <v>0.46136300000000002</v>
      </c>
      <c r="D139" s="2" t="e">
        <v>#DIV/0!</v>
      </c>
      <c r="E139" s="12" t="s">
        <v>288</v>
      </c>
      <c r="F139" s="12">
        <v>2.0635780538283988</v>
      </c>
      <c r="G139" s="8" t="s">
        <v>283</v>
      </c>
      <c r="I139" s="1"/>
    </row>
    <row r="140" spans="1:9" s="2" customFormat="1" ht="15" customHeight="1">
      <c r="A140" s="10" t="s">
        <v>494</v>
      </c>
      <c r="B140" s="2">
        <v>2.5665400000000001E-2</v>
      </c>
      <c r="C140" s="2">
        <v>0.46136300000000002</v>
      </c>
      <c r="D140" s="2" t="e">
        <v>#DIV/0!</v>
      </c>
      <c r="E140" s="20" t="s">
        <v>288</v>
      </c>
      <c r="F140" s="20" t="s">
        <v>288</v>
      </c>
      <c r="G140" s="6" t="s">
        <v>284</v>
      </c>
      <c r="I140" s="1"/>
    </row>
    <row r="141" spans="1:9" s="2" customFormat="1" ht="15" customHeight="1">
      <c r="A141" s="10" t="s">
        <v>495</v>
      </c>
      <c r="B141" s="2">
        <v>2.5760399999999999E-2</v>
      </c>
      <c r="C141" s="2">
        <v>0.46136300000000002</v>
      </c>
      <c r="D141" s="2" t="e">
        <v>#DIV/0!</v>
      </c>
      <c r="E141" s="20" t="s">
        <v>288</v>
      </c>
      <c r="F141" s="20" t="s">
        <v>288</v>
      </c>
      <c r="G141" s="6" t="s">
        <v>284</v>
      </c>
      <c r="I141" s="1"/>
    </row>
    <row r="142" spans="1:9" s="2" customFormat="1" ht="15" customHeight="1">
      <c r="A142" s="10" t="s">
        <v>496</v>
      </c>
      <c r="B142" s="2">
        <v>2.59793E-2</v>
      </c>
      <c r="C142" s="2">
        <v>0.46228900000000001</v>
      </c>
      <c r="D142" s="2" t="e">
        <v>#DIV/0!</v>
      </c>
      <c r="E142" s="20" t="s">
        <v>288</v>
      </c>
      <c r="F142" s="20" t="s">
        <v>288</v>
      </c>
      <c r="G142" s="6" t="s">
        <v>284</v>
      </c>
      <c r="I142" s="1"/>
    </row>
    <row r="143" spans="1:9" s="2" customFormat="1" ht="15" customHeight="1">
      <c r="A143" s="10" t="s">
        <v>497</v>
      </c>
      <c r="B143" s="2">
        <v>2.62137E-2</v>
      </c>
      <c r="C143" s="2">
        <v>0.46343499999999999</v>
      </c>
      <c r="D143" s="2" t="e">
        <v>#DIV/0!</v>
      </c>
      <c r="E143" s="20" t="s">
        <v>288</v>
      </c>
      <c r="F143" s="20" t="s">
        <v>288</v>
      </c>
      <c r="G143" s="6" t="s">
        <v>284</v>
      </c>
      <c r="I143" s="1"/>
    </row>
    <row r="144" spans="1:9" s="2" customFormat="1" ht="15" customHeight="1">
      <c r="A144" s="10" t="s">
        <v>498</v>
      </c>
      <c r="B144" s="2">
        <v>2.6785099999999999E-2</v>
      </c>
      <c r="C144" s="2">
        <v>0.46751399999999999</v>
      </c>
      <c r="D144" s="2" t="e">
        <v>#DIV/0!</v>
      </c>
      <c r="E144" s="20" t="s">
        <v>288</v>
      </c>
      <c r="F144" s="20" t="s">
        <v>288</v>
      </c>
      <c r="G144" s="6" t="s">
        <v>284</v>
      </c>
      <c r="I144" s="1"/>
    </row>
    <row r="145" spans="1:9" s="2" customFormat="1" ht="15" customHeight="1">
      <c r="A145" s="10" t="s">
        <v>499</v>
      </c>
      <c r="B145" s="2">
        <v>2.70759E-2</v>
      </c>
      <c r="C145" s="2">
        <v>0.46751399999999999</v>
      </c>
      <c r="D145" s="2" t="e">
        <v>#DIV/0!</v>
      </c>
      <c r="E145" s="20" t="s">
        <v>288</v>
      </c>
      <c r="F145" s="20" t="s">
        <v>288</v>
      </c>
      <c r="G145" s="6" t="s">
        <v>284</v>
      </c>
      <c r="I145" s="1"/>
    </row>
    <row r="146" spans="1:9" s="2" customFormat="1" ht="15" customHeight="1">
      <c r="A146" s="10" t="s">
        <v>500</v>
      </c>
      <c r="B146" s="2">
        <v>2.7346499999999999E-2</v>
      </c>
      <c r="C146" s="2">
        <v>0.46751399999999999</v>
      </c>
      <c r="D146" s="2" t="e">
        <v>#DIV/0!</v>
      </c>
      <c r="E146" s="20" t="s">
        <v>288</v>
      </c>
      <c r="F146" s="20" t="s">
        <v>288</v>
      </c>
      <c r="G146" s="6" t="s">
        <v>284</v>
      </c>
      <c r="I146" s="1"/>
    </row>
    <row r="147" spans="1:9" s="2" customFormat="1" ht="15" customHeight="1">
      <c r="A147" s="10" t="s">
        <v>501</v>
      </c>
      <c r="B147" s="2">
        <v>2.7346499999999999E-2</v>
      </c>
      <c r="C147" s="2">
        <v>0.46751399999999999</v>
      </c>
      <c r="D147" s="2" t="e">
        <v>#DIV/0!</v>
      </c>
      <c r="E147" s="20" t="s">
        <v>288</v>
      </c>
      <c r="F147" s="20" t="s">
        <v>288</v>
      </c>
      <c r="G147" s="6" t="s">
        <v>284</v>
      </c>
      <c r="I147" s="1"/>
    </row>
    <row r="148" spans="1:9" s="2" customFormat="1" ht="15" customHeight="1">
      <c r="A148" s="10" t="s">
        <v>502</v>
      </c>
      <c r="B148" s="2">
        <v>2.7434500000000001E-2</v>
      </c>
      <c r="C148" s="2">
        <v>0.46751399999999999</v>
      </c>
      <c r="D148" s="2" t="e">
        <v>#DIV/0!</v>
      </c>
      <c r="E148" s="20" t="s">
        <v>288</v>
      </c>
      <c r="F148" s="20" t="s">
        <v>288</v>
      </c>
      <c r="G148" s="6" t="s">
        <v>284</v>
      </c>
      <c r="I148" s="1"/>
    </row>
    <row r="149" spans="1:9" s="2" customFormat="1" ht="15" customHeight="1">
      <c r="A149" s="10" t="s">
        <v>503</v>
      </c>
      <c r="B149" s="2">
        <v>2.7781799999999999E-2</v>
      </c>
      <c r="C149" s="2">
        <v>0.46751399999999999</v>
      </c>
      <c r="D149" s="2" t="e">
        <v>#DIV/0!</v>
      </c>
      <c r="E149" s="20" t="s">
        <v>288</v>
      </c>
      <c r="F149" s="20" t="s">
        <v>288</v>
      </c>
      <c r="G149" s="6" t="s">
        <v>284</v>
      </c>
      <c r="I149" s="1"/>
    </row>
    <row r="150" spans="1:9" s="2" customFormat="1" ht="15" customHeight="1">
      <c r="A150" s="10" t="s">
        <v>504</v>
      </c>
      <c r="B150" s="2">
        <v>2.7781799999999999E-2</v>
      </c>
      <c r="C150" s="2">
        <v>0.46751399999999999</v>
      </c>
      <c r="D150" s="2" t="e">
        <v>#DIV/0!</v>
      </c>
      <c r="E150" s="20" t="s">
        <v>288</v>
      </c>
      <c r="F150" s="20" t="s">
        <v>288</v>
      </c>
      <c r="G150" s="6" t="s">
        <v>284</v>
      </c>
      <c r="I150" s="1"/>
    </row>
    <row r="151" spans="1:9" s="2" customFormat="1" ht="15" customHeight="1">
      <c r="A151" s="10" t="s">
        <v>505</v>
      </c>
      <c r="B151" s="2">
        <v>2.7781799999999999E-2</v>
      </c>
      <c r="C151" s="2">
        <v>0.46751399999999999</v>
      </c>
      <c r="D151" s="2" t="e">
        <v>#DIV/0!</v>
      </c>
      <c r="E151" s="20" t="s">
        <v>288</v>
      </c>
      <c r="F151" s="20" t="s">
        <v>288</v>
      </c>
      <c r="G151" s="6" t="s">
        <v>284</v>
      </c>
      <c r="I151" s="1"/>
    </row>
    <row r="152" spans="1:9" s="2" customFormat="1" ht="15" customHeight="1">
      <c r="A152" s="10" t="s">
        <v>506</v>
      </c>
      <c r="B152" s="2">
        <v>2.7781799999999999E-2</v>
      </c>
      <c r="C152" s="2">
        <v>0.46751399999999999</v>
      </c>
      <c r="D152" s="2" t="e">
        <v>#DIV/0!</v>
      </c>
      <c r="E152" s="20" t="s">
        <v>288</v>
      </c>
      <c r="F152" s="20" t="s">
        <v>288</v>
      </c>
      <c r="G152" s="6" t="s">
        <v>284</v>
      </c>
      <c r="I152" s="1"/>
    </row>
    <row r="153" spans="1:9" s="2" customFormat="1" ht="15" customHeight="1">
      <c r="A153" s="10" t="s">
        <v>507</v>
      </c>
      <c r="B153" s="2">
        <v>2.81351E-2</v>
      </c>
      <c r="C153" s="2">
        <v>0.47085100000000002</v>
      </c>
      <c r="D153" s="2" t="e">
        <v>#DIV/0!</v>
      </c>
      <c r="E153" s="20" t="s">
        <v>288</v>
      </c>
      <c r="F153" s="20" t="s">
        <v>288</v>
      </c>
      <c r="G153" s="6" t="s">
        <v>284</v>
      </c>
      <c r="I153" s="1"/>
    </row>
    <row r="154" spans="1:9" s="2" customFormat="1" ht="15" customHeight="1">
      <c r="A154" s="10" t="s">
        <v>508</v>
      </c>
      <c r="B154" s="2">
        <v>2.8242E-2</v>
      </c>
      <c r="C154" s="2">
        <v>0.47153600000000001</v>
      </c>
      <c r="D154" s="2" t="e">
        <v>#DIV/0!</v>
      </c>
      <c r="E154" s="20" t="s">
        <v>288</v>
      </c>
      <c r="F154" s="20" t="s">
        <v>288</v>
      </c>
      <c r="G154" s="6" t="s">
        <v>284</v>
      </c>
      <c r="I154" s="1"/>
    </row>
    <row r="155" spans="1:9" s="2" customFormat="1" ht="15" customHeight="1">
      <c r="A155" s="10" t="s">
        <v>509</v>
      </c>
      <c r="B155" s="2">
        <v>3.0706199999999999E-2</v>
      </c>
      <c r="C155" s="2">
        <v>0.49869599999999997</v>
      </c>
      <c r="D155" s="2" t="e">
        <v>#DIV/0!</v>
      </c>
      <c r="E155" s="20" t="s">
        <v>288</v>
      </c>
      <c r="F155" s="20" t="s">
        <v>288</v>
      </c>
      <c r="G155" s="6" t="s">
        <v>284</v>
      </c>
      <c r="I155" s="1"/>
    </row>
    <row r="156" spans="1:9" s="2" customFormat="1" ht="15" customHeight="1">
      <c r="A156" s="10" t="s">
        <v>510</v>
      </c>
      <c r="B156" s="2">
        <v>3.10747E-2</v>
      </c>
      <c r="C156" s="2">
        <v>0.50353800000000004</v>
      </c>
      <c r="D156" s="2" t="e">
        <v>#DIV/0!</v>
      </c>
      <c r="E156" s="20" t="s">
        <v>288</v>
      </c>
      <c r="F156" s="20" t="s">
        <v>288</v>
      </c>
      <c r="G156" s="6" t="s">
        <v>284</v>
      </c>
      <c r="I156" s="1"/>
    </row>
    <row r="157" spans="1:9" s="2" customFormat="1" ht="15" customHeight="1">
      <c r="A157" s="10" t="s">
        <v>511</v>
      </c>
      <c r="B157" s="2">
        <v>3.16069E-2</v>
      </c>
      <c r="C157" s="2">
        <v>0.50870000000000004</v>
      </c>
      <c r="D157" s="2" t="e">
        <v>#DIV/0!</v>
      </c>
      <c r="E157" s="20" t="s">
        <v>288</v>
      </c>
      <c r="F157" s="20" t="s">
        <v>288</v>
      </c>
      <c r="G157" s="6" t="s">
        <v>284</v>
      </c>
      <c r="I157" s="1"/>
    </row>
    <row r="158" spans="1:9" s="2" customFormat="1" ht="15" customHeight="1">
      <c r="A158" s="10" t="s">
        <v>512</v>
      </c>
      <c r="B158" s="2">
        <v>3.1918200000000001E-2</v>
      </c>
      <c r="C158" s="2">
        <v>0.50896799999999998</v>
      </c>
      <c r="D158" s="2" t="e">
        <v>#DIV/0!</v>
      </c>
      <c r="E158" s="20" t="s">
        <v>288</v>
      </c>
      <c r="F158" s="20" t="s">
        <v>288</v>
      </c>
      <c r="G158" s="6" t="s">
        <v>284</v>
      </c>
      <c r="I158" s="1"/>
    </row>
    <row r="159" spans="1:9" s="2" customFormat="1" ht="15" customHeight="1">
      <c r="A159" s="10" t="s">
        <v>513</v>
      </c>
      <c r="B159" s="2">
        <v>3.2019199999999998E-2</v>
      </c>
      <c r="C159" s="2">
        <v>0.50896799999999998</v>
      </c>
      <c r="D159" s="2" t="e">
        <v>#DIV/0!</v>
      </c>
      <c r="E159" s="20" t="s">
        <v>288</v>
      </c>
      <c r="F159" s="20" t="s">
        <v>288</v>
      </c>
      <c r="G159" s="6" t="s">
        <v>284</v>
      </c>
      <c r="I159" s="1"/>
    </row>
    <row r="160" spans="1:9" s="2" customFormat="1" ht="15" customHeight="1">
      <c r="A160" s="10" t="s">
        <v>514</v>
      </c>
      <c r="B160" s="2">
        <v>3.2296900000000003E-2</v>
      </c>
      <c r="C160" s="2">
        <v>0.50896799999999998</v>
      </c>
      <c r="D160" s="2" t="e">
        <v>#DIV/0!</v>
      </c>
      <c r="E160" s="20" t="s">
        <v>288</v>
      </c>
      <c r="F160" s="20" t="s">
        <v>288</v>
      </c>
      <c r="G160" s="6" t="s">
        <v>284</v>
      </c>
      <c r="I160" s="1"/>
    </row>
    <row r="161" spans="1:9" s="2" customFormat="1" ht="15" customHeight="1">
      <c r="A161" s="10" t="s">
        <v>515</v>
      </c>
      <c r="B161" s="2">
        <v>3.2423300000000002E-2</v>
      </c>
      <c r="C161" s="2">
        <v>0.50896799999999998</v>
      </c>
      <c r="D161" s="2" t="e">
        <v>#DIV/0!</v>
      </c>
      <c r="E161" s="20" t="s">
        <v>288</v>
      </c>
      <c r="F161" s="20" t="s">
        <v>288</v>
      </c>
      <c r="G161" s="6" t="s">
        <v>284</v>
      </c>
      <c r="I161" s="1"/>
    </row>
    <row r="162" spans="1:9" s="2" customFormat="1" ht="15" customHeight="1">
      <c r="A162" s="10" t="s">
        <v>516</v>
      </c>
      <c r="B162" s="2">
        <v>3.2858600000000002E-2</v>
      </c>
      <c r="C162" s="2">
        <v>0.51156400000000002</v>
      </c>
      <c r="D162" s="2" t="e">
        <v>#DIV/0!</v>
      </c>
      <c r="E162" s="20" t="s">
        <v>288</v>
      </c>
      <c r="F162" s="20" t="s">
        <v>288</v>
      </c>
      <c r="G162" s="6" t="s">
        <v>284</v>
      </c>
      <c r="I162" s="1"/>
    </row>
    <row r="163" spans="1:9" s="2" customFormat="1" ht="15" customHeight="1">
      <c r="A163" s="10" t="s">
        <v>517</v>
      </c>
      <c r="B163" s="2">
        <v>3.2858600000000002E-2</v>
      </c>
      <c r="C163" s="2">
        <v>0.51156400000000002</v>
      </c>
      <c r="D163" s="2" t="e">
        <v>#DIV/0!</v>
      </c>
      <c r="E163" s="20" t="s">
        <v>288</v>
      </c>
      <c r="F163" s="20" t="s">
        <v>288</v>
      </c>
      <c r="G163" s="6" t="s">
        <v>284</v>
      </c>
      <c r="I163" s="1"/>
    </row>
    <row r="164" spans="1:9" s="2" customFormat="1" ht="15" customHeight="1">
      <c r="A164" s="10" t="s">
        <v>518</v>
      </c>
      <c r="B164" s="2">
        <v>3.2858600000000002E-2</v>
      </c>
      <c r="C164" s="2">
        <v>0.51156400000000002</v>
      </c>
      <c r="D164" s="2" t="e">
        <v>#DIV/0!</v>
      </c>
      <c r="E164" s="20" t="s">
        <v>288</v>
      </c>
      <c r="F164" s="20" t="s">
        <v>288</v>
      </c>
      <c r="G164" s="6" t="s">
        <v>284</v>
      </c>
      <c r="I164" s="1"/>
    </row>
    <row r="165" spans="1:9" s="2" customFormat="1" ht="15" customHeight="1">
      <c r="A165" s="10" t="s">
        <v>519</v>
      </c>
      <c r="B165" s="2">
        <v>3.3305500000000002E-2</v>
      </c>
      <c r="C165" s="2">
        <v>0.51534000000000002</v>
      </c>
      <c r="D165" s="2" t="e">
        <v>#DIV/0!</v>
      </c>
      <c r="E165" s="20" t="s">
        <v>288</v>
      </c>
      <c r="F165" s="20" t="s">
        <v>288</v>
      </c>
      <c r="G165" s="6" t="s">
        <v>284</v>
      </c>
      <c r="I165" s="1"/>
    </row>
    <row r="166" spans="1:9" s="2" customFormat="1" ht="15" customHeight="1">
      <c r="A166" s="10" t="s">
        <v>520</v>
      </c>
      <c r="B166" s="2">
        <v>3.3363700000000003E-2</v>
      </c>
      <c r="C166" s="2">
        <v>0.51534000000000002</v>
      </c>
      <c r="D166" s="2" t="e">
        <v>#DIV/0!</v>
      </c>
      <c r="E166" s="20" t="s">
        <v>288</v>
      </c>
      <c r="F166" s="20" t="s">
        <v>288</v>
      </c>
      <c r="G166" s="6" t="s">
        <v>284</v>
      </c>
      <c r="I166" s="1"/>
    </row>
    <row r="167" spans="1:9" s="2" customFormat="1" ht="15" customHeight="1">
      <c r="A167" s="10" t="s">
        <v>521</v>
      </c>
      <c r="B167" s="2">
        <v>3.3997600000000003E-2</v>
      </c>
      <c r="C167" s="2">
        <v>0.51671299999999998</v>
      </c>
      <c r="D167" s="2" t="e">
        <v>#DIV/0!</v>
      </c>
      <c r="E167" s="20" t="s">
        <v>288</v>
      </c>
      <c r="F167" s="20" t="s">
        <v>288</v>
      </c>
      <c r="G167" s="6" t="s">
        <v>284</v>
      </c>
      <c r="I167" s="1"/>
    </row>
    <row r="168" spans="1:9" s="2" customFormat="1" ht="15" customHeight="1">
      <c r="A168" s="10" t="s">
        <v>522</v>
      </c>
      <c r="B168" s="2">
        <v>3.3997600000000003E-2</v>
      </c>
      <c r="C168" s="2">
        <v>0.51671299999999998</v>
      </c>
      <c r="D168" s="2" t="e">
        <v>#DIV/0!</v>
      </c>
      <c r="E168" s="20" t="s">
        <v>288</v>
      </c>
      <c r="F168" s="20" t="s">
        <v>288</v>
      </c>
      <c r="G168" s="6" t="s">
        <v>284</v>
      </c>
      <c r="I168" s="1"/>
    </row>
    <row r="169" spans="1:9" s="2" customFormat="1" ht="15" customHeight="1">
      <c r="A169" s="10" t="s">
        <v>523</v>
      </c>
      <c r="B169" s="2">
        <v>3.3997600000000003E-2</v>
      </c>
      <c r="C169" s="2">
        <v>0.51671299999999998</v>
      </c>
      <c r="D169" s="2" t="e">
        <v>#DIV/0!</v>
      </c>
      <c r="E169" s="20" t="s">
        <v>288</v>
      </c>
      <c r="F169" s="20" t="s">
        <v>288</v>
      </c>
      <c r="G169" s="6" t="s">
        <v>284</v>
      </c>
      <c r="I169" s="1"/>
    </row>
    <row r="170" spans="1:9" s="2" customFormat="1" ht="15" customHeight="1">
      <c r="A170" s="10" t="s">
        <v>524</v>
      </c>
      <c r="B170" s="2">
        <v>3.3997600000000003E-2</v>
      </c>
      <c r="C170" s="2">
        <v>0.51671299999999998</v>
      </c>
      <c r="D170" s="2" t="e">
        <v>#DIV/0!</v>
      </c>
      <c r="E170" s="20" t="s">
        <v>288</v>
      </c>
      <c r="F170" s="20" t="s">
        <v>288</v>
      </c>
      <c r="G170" s="6" t="s">
        <v>284</v>
      </c>
      <c r="I170" s="1"/>
    </row>
    <row r="171" spans="1:9" s="2" customFormat="1" ht="15" customHeight="1">
      <c r="A171" s="10" t="s">
        <v>525</v>
      </c>
      <c r="B171" s="2">
        <v>3.3997600000000003E-2</v>
      </c>
      <c r="C171" s="2">
        <v>0.51671299999999998</v>
      </c>
      <c r="D171" s="2" t="e">
        <v>#DIV/0!</v>
      </c>
      <c r="E171" s="20" t="s">
        <v>288</v>
      </c>
      <c r="F171" s="20" t="s">
        <v>288</v>
      </c>
      <c r="G171" s="6" t="s">
        <v>284</v>
      </c>
      <c r="I171" s="1"/>
    </row>
    <row r="172" spans="1:9" s="2" customFormat="1" ht="15" customHeight="1">
      <c r="A172" s="10" t="s">
        <v>526</v>
      </c>
      <c r="B172" s="2">
        <v>3.40571E-2</v>
      </c>
      <c r="C172" s="2">
        <v>0.51671299999999998</v>
      </c>
      <c r="D172" s="2" t="e">
        <v>#DIV/0!</v>
      </c>
      <c r="E172" s="20" t="s">
        <v>288</v>
      </c>
      <c r="F172" s="20" t="s">
        <v>288</v>
      </c>
      <c r="G172" s="6" t="s">
        <v>284</v>
      </c>
      <c r="I172" s="1"/>
    </row>
    <row r="173" spans="1:9" s="2" customFormat="1" ht="15" customHeight="1">
      <c r="A173" s="10" t="s">
        <v>527</v>
      </c>
      <c r="B173" s="2">
        <v>3.4487900000000002E-2</v>
      </c>
      <c r="C173" s="2">
        <v>0.52090499999999995</v>
      </c>
      <c r="D173" s="2" t="e">
        <v>#DIV/0!</v>
      </c>
      <c r="E173" s="20" t="s">
        <v>288</v>
      </c>
      <c r="F173" s="20" t="s">
        <v>288</v>
      </c>
      <c r="G173" s="6" t="s">
        <v>284</v>
      </c>
      <c r="I173" s="1"/>
    </row>
    <row r="174" spans="1:9" s="2" customFormat="1" ht="15" customHeight="1">
      <c r="A174" s="10" t="s">
        <v>528</v>
      </c>
      <c r="B174" s="2">
        <v>3.4618400000000001E-2</v>
      </c>
      <c r="C174" s="2">
        <v>0.52090499999999995</v>
      </c>
      <c r="D174" s="2" t="e">
        <v>#DIV/0!</v>
      </c>
      <c r="E174" s="20" t="s">
        <v>288</v>
      </c>
      <c r="F174" s="20" t="s">
        <v>288</v>
      </c>
      <c r="G174" s="6" t="s">
        <v>284</v>
      </c>
      <c r="I174" s="1"/>
    </row>
    <row r="175" spans="1:9" s="2" customFormat="1" ht="15" customHeight="1">
      <c r="A175" s="10" t="s">
        <v>529</v>
      </c>
      <c r="B175" s="2">
        <v>3.5060800000000003E-2</v>
      </c>
      <c r="C175" s="2">
        <v>0.52090499999999995</v>
      </c>
      <c r="D175" s="2" t="e">
        <v>#DIV/0!</v>
      </c>
      <c r="E175" s="20" t="s">
        <v>288</v>
      </c>
      <c r="F175" s="20" t="s">
        <v>288</v>
      </c>
      <c r="G175" s="6" t="s">
        <v>284</v>
      </c>
      <c r="I175" s="1"/>
    </row>
    <row r="176" spans="1:9" s="2" customFormat="1" ht="15" customHeight="1">
      <c r="A176" s="10" t="s">
        <v>530</v>
      </c>
      <c r="B176" s="2">
        <v>3.5155199999999998E-2</v>
      </c>
      <c r="C176" s="2">
        <v>0.52090499999999995</v>
      </c>
      <c r="D176" s="2" t="e">
        <v>#DIV/0!</v>
      </c>
      <c r="E176" s="20" t="s">
        <v>288</v>
      </c>
      <c r="F176" s="20" t="s">
        <v>288</v>
      </c>
      <c r="G176" s="6" t="s">
        <v>284</v>
      </c>
      <c r="I176" s="1"/>
    </row>
    <row r="177" spans="1:9" s="2" customFormat="1" ht="15" customHeight="1">
      <c r="A177" s="10" t="s">
        <v>531</v>
      </c>
      <c r="B177" s="2">
        <v>3.5281E-2</v>
      </c>
      <c r="C177" s="2">
        <v>0.52090499999999995</v>
      </c>
      <c r="D177" s="2" t="e">
        <v>#DIV/0!</v>
      </c>
      <c r="E177" s="20" t="s">
        <v>288</v>
      </c>
      <c r="F177" s="20" t="s">
        <v>288</v>
      </c>
      <c r="G177" s="6" t="s">
        <v>284</v>
      </c>
      <c r="I177" s="1"/>
    </row>
    <row r="178" spans="1:9" s="2" customFormat="1" ht="15" customHeight="1">
      <c r="A178" s="10" t="s">
        <v>532</v>
      </c>
      <c r="B178" s="2">
        <v>3.6554799999999998E-2</v>
      </c>
      <c r="C178" s="2">
        <v>0.53528799999999999</v>
      </c>
      <c r="D178" s="2" t="e">
        <v>#DIV/0!</v>
      </c>
      <c r="E178" s="20" t="s">
        <v>288</v>
      </c>
      <c r="F178" s="20" t="s">
        <v>288</v>
      </c>
      <c r="G178" s="6" t="s">
        <v>284</v>
      </c>
      <c r="I178" s="1"/>
    </row>
    <row r="179" spans="1:9" s="2" customFormat="1" ht="15" customHeight="1">
      <c r="A179" s="10" t="s">
        <v>533</v>
      </c>
      <c r="B179" s="2">
        <v>3.6901999999999997E-2</v>
      </c>
      <c r="C179" s="2">
        <v>0.53559999999999997</v>
      </c>
      <c r="D179" s="2" t="e">
        <v>#DIV/0!</v>
      </c>
      <c r="E179" s="20" t="s">
        <v>288</v>
      </c>
      <c r="F179" s="20" t="s">
        <v>288</v>
      </c>
      <c r="G179" s="6" t="s">
        <v>284</v>
      </c>
      <c r="I179" s="1"/>
    </row>
    <row r="180" spans="1:9" s="2" customFormat="1" ht="15" customHeight="1">
      <c r="A180" s="10" t="s">
        <v>534</v>
      </c>
      <c r="B180" s="2">
        <v>3.7799300000000001E-2</v>
      </c>
      <c r="C180" s="2">
        <v>0.54022700000000001</v>
      </c>
      <c r="D180" s="2" t="e">
        <v>#DIV/0!</v>
      </c>
      <c r="E180" s="20" t="s">
        <v>288</v>
      </c>
      <c r="F180" s="20" t="s">
        <v>288</v>
      </c>
      <c r="G180" s="6" t="s">
        <v>284</v>
      </c>
      <c r="I180" s="1"/>
    </row>
    <row r="181" spans="1:9" s="2" customFormat="1" ht="15" customHeight="1">
      <c r="A181" s="10" t="s">
        <v>535</v>
      </c>
      <c r="B181" s="2">
        <v>3.8290200000000003E-2</v>
      </c>
      <c r="C181" s="2">
        <v>0.54390300000000003</v>
      </c>
      <c r="D181" s="2" t="e">
        <v>#DIV/0!</v>
      </c>
      <c r="E181" s="20" t="s">
        <v>288</v>
      </c>
      <c r="F181" s="20" t="s">
        <v>288</v>
      </c>
      <c r="G181" s="6" t="s">
        <v>284</v>
      </c>
      <c r="I181" s="1"/>
    </row>
    <row r="182" spans="1:9" s="2" customFormat="1" ht="15" customHeight="1">
      <c r="A182" s="10" t="s">
        <v>536</v>
      </c>
      <c r="B182" s="2">
        <v>3.9313099999999997E-2</v>
      </c>
      <c r="C182" s="2">
        <v>0.54845299999999997</v>
      </c>
      <c r="D182" s="2" t="e">
        <v>#DIV/0!</v>
      </c>
      <c r="E182" s="20" t="s">
        <v>288</v>
      </c>
      <c r="F182" s="20" t="s">
        <v>288</v>
      </c>
      <c r="G182" s="6" t="s">
        <v>284</v>
      </c>
      <c r="I182" s="1"/>
    </row>
    <row r="183" spans="1:9" s="2" customFormat="1" ht="15" customHeight="1">
      <c r="A183" s="10" t="s">
        <v>537</v>
      </c>
      <c r="B183" s="2">
        <v>3.9350700000000002E-2</v>
      </c>
      <c r="C183" s="2">
        <v>0.54845299999999997</v>
      </c>
      <c r="D183" s="2" t="e">
        <v>#DIV/0!</v>
      </c>
      <c r="E183" s="20" t="s">
        <v>288</v>
      </c>
      <c r="F183" s="20" t="s">
        <v>288</v>
      </c>
      <c r="G183" s="6" t="s">
        <v>284</v>
      </c>
      <c r="I183" s="1"/>
    </row>
    <row r="184" spans="1:9" s="2" customFormat="1" ht="15" customHeight="1">
      <c r="A184" s="10" t="s">
        <v>538</v>
      </c>
      <c r="B184" s="2">
        <v>3.9823999999999998E-2</v>
      </c>
      <c r="C184" s="2">
        <v>0.54845299999999997</v>
      </c>
      <c r="D184" s="2" t="e">
        <v>#DIV/0!</v>
      </c>
      <c r="E184" s="20" t="s">
        <v>288</v>
      </c>
      <c r="F184" s="20" t="s">
        <v>288</v>
      </c>
      <c r="G184" s="6" t="s">
        <v>284</v>
      </c>
      <c r="I184" s="1"/>
    </row>
    <row r="185" spans="1:9" s="2" customFormat="1" ht="15" customHeight="1">
      <c r="A185" s="10" t="s">
        <v>539</v>
      </c>
      <c r="B185" s="2">
        <v>3.9823999999999998E-2</v>
      </c>
      <c r="C185" s="2">
        <v>0.54845299999999997</v>
      </c>
      <c r="D185" s="2" t="e">
        <v>#DIV/0!</v>
      </c>
      <c r="E185" s="20" t="s">
        <v>288</v>
      </c>
      <c r="F185" s="20" t="s">
        <v>288</v>
      </c>
      <c r="G185" s="6" t="s">
        <v>284</v>
      </c>
      <c r="I185" s="1"/>
    </row>
    <row r="186" spans="1:9" s="2" customFormat="1" ht="15" customHeight="1">
      <c r="A186" s="10" t="s">
        <v>540</v>
      </c>
      <c r="B186" s="2">
        <v>3.98559E-2</v>
      </c>
      <c r="C186" s="2">
        <v>0.54845299999999997</v>
      </c>
      <c r="D186" s="2" t="e">
        <v>#DIV/0!</v>
      </c>
      <c r="E186" s="20" t="s">
        <v>288</v>
      </c>
      <c r="F186" s="20" t="s">
        <v>288</v>
      </c>
      <c r="G186" s="6" t="s">
        <v>284</v>
      </c>
      <c r="I186" s="1"/>
    </row>
    <row r="187" spans="1:9" s="2" customFormat="1" ht="15" customHeight="1">
      <c r="A187" s="10" t="s">
        <v>541</v>
      </c>
      <c r="B187" s="2">
        <v>3.9970400000000003E-2</v>
      </c>
      <c r="C187" s="2">
        <v>0.54845299999999997</v>
      </c>
      <c r="D187" s="2" t="e">
        <v>#DIV/0!</v>
      </c>
      <c r="E187" s="20" t="s">
        <v>288</v>
      </c>
      <c r="F187" s="20" t="s">
        <v>288</v>
      </c>
      <c r="G187" s="6" t="s">
        <v>284</v>
      </c>
      <c r="I187" s="1"/>
    </row>
    <row r="188" spans="1:9" s="2" customFormat="1" ht="15" customHeight="1">
      <c r="A188" s="10" t="s">
        <v>542</v>
      </c>
      <c r="B188" s="2">
        <v>4.0244299999999997E-2</v>
      </c>
      <c r="C188" s="2">
        <v>0.54845299999999997</v>
      </c>
      <c r="D188" s="2" t="e">
        <v>#DIV/0!</v>
      </c>
      <c r="E188" s="20" t="s">
        <v>288</v>
      </c>
      <c r="F188" s="20" t="s">
        <v>288</v>
      </c>
      <c r="G188" s="6" t="s">
        <v>284</v>
      </c>
      <c r="I188" s="1"/>
    </row>
    <row r="189" spans="1:9" s="2" customFormat="1" ht="15" customHeight="1">
      <c r="A189" s="10" t="s">
        <v>543</v>
      </c>
      <c r="B189" s="2">
        <v>4.0244299999999997E-2</v>
      </c>
      <c r="C189" s="2">
        <v>0.54845299999999997</v>
      </c>
      <c r="D189" s="2" t="e">
        <v>#DIV/0!</v>
      </c>
      <c r="E189" s="20" t="s">
        <v>288</v>
      </c>
      <c r="F189" s="20" t="s">
        <v>288</v>
      </c>
      <c r="G189" s="6" t="s">
        <v>284</v>
      </c>
      <c r="I189" s="1"/>
    </row>
    <row r="190" spans="1:9" s="2" customFormat="1" ht="15" customHeight="1">
      <c r="A190" s="10" t="s">
        <v>544</v>
      </c>
      <c r="B190" s="2">
        <v>4.0244299999999997E-2</v>
      </c>
      <c r="C190" s="2">
        <v>0.54845299999999997</v>
      </c>
      <c r="D190" s="2" t="e">
        <v>#DIV/0!</v>
      </c>
      <c r="E190" s="20" t="s">
        <v>288</v>
      </c>
      <c r="F190" s="20" t="s">
        <v>288</v>
      </c>
      <c r="G190" s="6" t="s">
        <v>284</v>
      </c>
      <c r="I190" s="1"/>
    </row>
    <row r="191" spans="1:9" s="2" customFormat="1" ht="15" customHeight="1">
      <c r="A191" s="10" t="s">
        <v>545</v>
      </c>
      <c r="B191" s="2">
        <v>4.0244299999999997E-2</v>
      </c>
      <c r="C191" s="2">
        <v>0.54845299999999997</v>
      </c>
      <c r="D191" s="2" t="e">
        <v>#DIV/0!</v>
      </c>
      <c r="E191" s="20" t="s">
        <v>288</v>
      </c>
      <c r="F191" s="20" t="s">
        <v>288</v>
      </c>
      <c r="G191" s="6" t="s">
        <v>284</v>
      </c>
      <c r="I191" s="1"/>
    </row>
    <row r="192" spans="1:9" s="2" customFormat="1" ht="15" customHeight="1">
      <c r="A192" s="10" t="s">
        <v>546</v>
      </c>
      <c r="B192" s="2">
        <v>4.0244299999999997E-2</v>
      </c>
      <c r="C192" s="2">
        <v>0.54845299999999997</v>
      </c>
      <c r="D192" s="2" t="e">
        <v>#DIV/0!</v>
      </c>
      <c r="E192" s="20" t="s">
        <v>288</v>
      </c>
      <c r="F192" s="20" t="s">
        <v>288</v>
      </c>
      <c r="G192" s="6" t="s">
        <v>284</v>
      </c>
      <c r="I192" s="1"/>
    </row>
    <row r="193" spans="1:9" s="2" customFormat="1" ht="15" customHeight="1">
      <c r="A193" s="10" t="s">
        <v>547</v>
      </c>
      <c r="B193" s="2">
        <v>4.0244299999999997E-2</v>
      </c>
      <c r="C193" s="2">
        <v>0.54845299999999997</v>
      </c>
      <c r="D193" s="2" t="e">
        <v>#DIV/0!</v>
      </c>
      <c r="E193" s="20" t="s">
        <v>288</v>
      </c>
      <c r="F193" s="20" t="s">
        <v>288</v>
      </c>
      <c r="G193" s="6" t="s">
        <v>284</v>
      </c>
      <c r="I193" s="1"/>
    </row>
    <row r="194" spans="1:9" s="2" customFormat="1" ht="15" customHeight="1">
      <c r="A194" s="10" t="s">
        <v>548</v>
      </c>
      <c r="B194" s="2">
        <v>4.0435400000000003E-2</v>
      </c>
      <c r="C194" s="2">
        <v>0.54845299999999997</v>
      </c>
      <c r="D194" s="2" t="e">
        <v>#DIV/0!</v>
      </c>
      <c r="E194" s="20" t="s">
        <v>288</v>
      </c>
      <c r="F194" s="20" t="s">
        <v>288</v>
      </c>
      <c r="G194" s="6" t="s">
        <v>284</v>
      </c>
      <c r="I194" s="1"/>
    </row>
    <row r="195" spans="1:9" s="2" customFormat="1" ht="15" customHeight="1">
      <c r="A195" s="10" t="s">
        <v>549</v>
      </c>
      <c r="B195" s="2">
        <v>4.0435400000000003E-2</v>
      </c>
      <c r="C195" s="2">
        <v>0.54845299999999997</v>
      </c>
      <c r="D195" s="2" t="e">
        <v>#DIV/0!</v>
      </c>
      <c r="E195" s="20" t="s">
        <v>288</v>
      </c>
      <c r="F195" s="20" t="s">
        <v>288</v>
      </c>
      <c r="G195" s="6" t="s">
        <v>284</v>
      </c>
      <c r="I195" s="1"/>
    </row>
    <row r="196" spans="1:9" s="2" customFormat="1" ht="15" customHeight="1">
      <c r="A196" s="10" t="s">
        <v>550</v>
      </c>
      <c r="B196" s="2">
        <v>4.0695299999999997E-2</v>
      </c>
      <c r="C196" s="2">
        <v>0.549732</v>
      </c>
      <c r="D196" s="2" t="e">
        <v>#DIV/0!</v>
      </c>
      <c r="E196" s="20" t="s">
        <v>288</v>
      </c>
      <c r="F196" s="20" t="s">
        <v>288</v>
      </c>
      <c r="G196" s="6" t="s">
        <v>284</v>
      </c>
      <c r="I196" s="1"/>
    </row>
    <row r="197" spans="1:9" s="2" customFormat="1" ht="15" customHeight="1">
      <c r="A197" s="10" t="s">
        <v>551</v>
      </c>
      <c r="B197" s="2">
        <v>4.08349E-2</v>
      </c>
      <c r="C197" s="2">
        <v>0.55057800000000001</v>
      </c>
      <c r="D197" s="2" t="e">
        <v>#DIV/0!</v>
      </c>
      <c r="E197" s="20" t="s">
        <v>288</v>
      </c>
      <c r="F197" s="20" t="s">
        <v>288</v>
      </c>
      <c r="G197" s="6" t="s">
        <v>284</v>
      </c>
      <c r="I197" s="1"/>
    </row>
    <row r="198" spans="1:9" s="2" customFormat="1" ht="15" customHeight="1">
      <c r="A198" s="10" t="s">
        <v>552</v>
      </c>
      <c r="B198" s="2">
        <v>4.2084000000000003E-2</v>
      </c>
      <c r="C198" s="2">
        <v>0.55920199999999998</v>
      </c>
      <c r="D198" s="2" t="e">
        <v>#DIV/0!</v>
      </c>
      <c r="E198" s="20" t="s">
        <v>288</v>
      </c>
      <c r="F198" s="20" t="s">
        <v>288</v>
      </c>
      <c r="G198" s="6" t="s">
        <v>284</v>
      </c>
      <c r="I198" s="1"/>
    </row>
    <row r="199" spans="1:9" s="2" customFormat="1" ht="15" customHeight="1">
      <c r="A199" s="10" t="s">
        <v>553</v>
      </c>
      <c r="B199" s="2">
        <v>4.28049E-2</v>
      </c>
      <c r="C199" s="2">
        <v>0.55920199999999998</v>
      </c>
      <c r="D199" s="2" t="e">
        <v>#DIV/0!</v>
      </c>
      <c r="E199" s="20" t="s">
        <v>288</v>
      </c>
      <c r="F199" s="20" t="s">
        <v>288</v>
      </c>
      <c r="G199" s="6" t="s">
        <v>284</v>
      </c>
      <c r="I199" s="1"/>
    </row>
    <row r="200" spans="1:9" s="2" customFormat="1" ht="15" customHeight="1">
      <c r="A200" s="10" t="s">
        <v>554</v>
      </c>
      <c r="B200" s="2">
        <v>4.28049E-2</v>
      </c>
      <c r="C200" s="2">
        <v>0.55920199999999998</v>
      </c>
      <c r="D200" s="2" t="e">
        <v>#DIV/0!</v>
      </c>
      <c r="E200" s="20" t="s">
        <v>288</v>
      </c>
      <c r="F200" s="20" t="s">
        <v>288</v>
      </c>
      <c r="G200" s="6" t="s">
        <v>284</v>
      </c>
      <c r="I200" s="1"/>
    </row>
    <row r="201" spans="1:9" s="2" customFormat="1" ht="15" customHeight="1">
      <c r="A201" s="10" t="s">
        <v>555</v>
      </c>
      <c r="B201" s="2">
        <v>4.28049E-2</v>
      </c>
      <c r="C201" s="2">
        <v>0.55920199999999998</v>
      </c>
      <c r="D201" s="2" t="e">
        <v>#DIV/0!</v>
      </c>
      <c r="E201" s="20" t="s">
        <v>288</v>
      </c>
      <c r="F201" s="20" t="s">
        <v>288</v>
      </c>
      <c r="G201" s="6" t="s">
        <v>284</v>
      </c>
      <c r="I201" s="1"/>
    </row>
    <row r="202" spans="1:9" s="2" customFormat="1" ht="15" customHeight="1">
      <c r="A202" s="10" t="s">
        <v>556</v>
      </c>
      <c r="B202" s="2">
        <v>4.28049E-2</v>
      </c>
      <c r="C202" s="2">
        <v>0.55920199999999998</v>
      </c>
      <c r="D202" s="2" t="e">
        <v>#DIV/0!</v>
      </c>
      <c r="E202" s="20" t="s">
        <v>288</v>
      </c>
      <c r="F202" s="20" t="s">
        <v>288</v>
      </c>
      <c r="G202" s="6" t="s">
        <v>284</v>
      </c>
      <c r="I202" s="1"/>
    </row>
    <row r="203" spans="1:9" s="2" customFormat="1" ht="15" customHeight="1">
      <c r="A203" s="10" t="s">
        <v>557</v>
      </c>
      <c r="B203" s="2">
        <v>4.28049E-2</v>
      </c>
      <c r="C203" s="2">
        <v>0.55920199999999998</v>
      </c>
      <c r="D203" s="2" t="e">
        <v>#DIV/0!</v>
      </c>
      <c r="E203" s="20" t="s">
        <v>288</v>
      </c>
      <c r="F203" s="20" t="s">
        <v>288</v>
      </c>
      <c r="G203" s="6" t="s">
        <v>284</v>
      </c>
      <c r="I203" s="1"/>
    </row>
    <row r="204" spans="1:9" s="2" customFormat="1" ht="15" customHeight="1">
      <c r="A204" s="10" t="s">
        <v>558</v>
      </c>
      <c r="B204" s="2">
        <v>4.28049E-2</v>
      </c>
      <c r="C204" s="2">
        <v>0.55920199999999998</v>
      </c>
      <c r="D204" s="2" t="e">
        <v>#DIV/0!</v>
      </c>
      <c r="E204" s="20" t="s">
        <v>288</v>
      </c>
      <c r="F204" s="20" t="s">
        <v>288</v>
      </c>
      <c r="G204" s="6" t="s">
        <v>284</v>
      </c>
      <c r="I204" s="1"/>
    </row>
    <row r="205" spans="1:9" s="2" customFormat="1" ht="15" customHeight="1">
      <c r="A205" s="10" t="s">
        <v>559</v>
      </c>
      <c r="B205" s="2">
        <v>4.28049E-2</v>
      </c>
      <c r="C205" s="2">
        <v>0.55920199999999998</v>
      </c>
      <c r="D205" s="2" t="e">
        <v>#DIV/0!</v>
      </c>
      <c r="E205" s="20" t="s">
        <v>288</v>
      </c>
      <c r="F205" s="20" t="s">
        <v>288</v>
      </c>
      <c r="G205" s="6" t="s">
        <v>284</v>
      </c>
      <c r="I205" s="1"/>
    </row>
    <row r="206" spans="1:9" s="2" customFormat="1" ht="15" customHeight="1">
      <c r="A206" s="10" t="s">
        <v>560</v>
      </c>
      <c r="B206" s="2">
        <v>4.28049E-2</v>
      </c>
      <c r="C206" s="2">
        <v>0.55920199999999998</v>
      </c>
      <c r="D206" s="2" t="e">
        <v>#DIV/0!</v>
      </c>
      <c r="E206" s="20" t="s">
        <v>288</v>
      </c>
      <c r="F206" s="20" t="s">
        <v>288</v>
      </c>
      <c r="G206" s="6" t="s">
        <v>284</v>
      </c>
      <c r="I206" s="1"/>
    </row>
    <row r="207" spans="1:9" s="2" customFormat="1" ht="15" customHeight="1">
      <c r="A207" s="10" t="s">
        <v>561</v>
      </c>
      <c r="B207" s="2">
        <v>4.2988400000000003E-2</v>
      </c>
      <c r="C207" s="2">
        <v>0.56024600000000002</v>
      </c>
      <c r="D207" s="2" t="e">
        <v>#DIV/0!</v>
      </c>
      <c r="E207" s="20" t="s">
        <v>288</v>
      </c>
      <c r="F207" s="20" t="s">
        <v>288</v>
      </c>
      <c r="G207" s="6" t="s">
        <v>284</v>
      </c>
      <c r="I207" s="1"/>
    </row>
    <row r="208" spans="1:9" s="2" customFormat="1" ht="15" customHeight="1">
      <c r="A208" s="10" t="s">
        <v>562</v>
      </c>
      <c r="B208" s="2">
        <v>4.3045E-2</v>
      </c>
      <c r="C208" s="2">
        <v>0.56024600000000002</v>
      </c>
      <c r="D208" s="2" t="e">
        <v>#DIV/0!</v>
      </c>
      <c r="E208" s="20" t="s">
        <v>288</v>
      </c>
      <c r="F208" s="20" t="s">
        <v>288</v>
      </c>
      <c r="G208" s="6" t="s">
        <v>284</v>
      </c>
      <c r="I208" s="1"/>
    </row>
    <row r="209" spans="1:9" s="2" customFormat="1" ht="15" customHeight="1">
      <c r="A209" s="10" t="s">
        <v>563</v>
      </c>
      <c r="B209" s="2">
        <v>4.3829600000000003E-2</v>
      </c>
      <c r="C209" s="2">
        <v>0.56507200000000002</v>
      </c>
      <c r="D209" s="2" t="e">
        <v>#DIV/0!</v>
      </c>
      <c r="E209" s="20" t="s">
        <v>288</v>
      </c>
      <c r="F209" s="20" t="s">
        <v>288</v>
      </c>
      <c r="G209" s="6" t="s">
        <v>284</v>
      </c>
      <c r="I209" s="1"/>
    </row>
    <row r="210" spans="1:9" s="2" customFormat="1" ht="15" customHeight="1">
      <c r="A210" s="10" t="s">
        <v>564</v>
      </c>
      <c r="B210" s="2">
        <v>4.4086199999999999E-2</v>
      </c>
      <c r="C210" s="2">
        <v>0.56661899999999998</v>
      </c>
      <c r="D210" s="2" t="e">
        <v>#DIV/0!</v>
      </c>
      <c r="E210" s="20" t="s">
        <v>288</v>
      </c>
      <c r="F210" s="20" t="s">
        <v>288</v>
      </c>
      <c r="G210" s="6" t="s">
        <v>284</v>
      </c>
      <c r="I210" s="1"/>
    </row>
    <row r="211" spans="1:9" s="2" customFormat="1" ht="15" customHeight="1">
      <c r="A211" s="10" t="s">
        <v>565</v>
      </c>
      <c r="B211" s="2">
        <v>4.5566700000000002E-2</v>
      </c>
      <c r="C211" s="2">
        <v>0.58042700000000003</v>
      </c>
      <c r="D211" s="2" t="e">
        <v>#DIV/0!</v>
      </c>
      <c r="E211" s="20" t="s">
        <v>288</v>
      </c>
      <c r="F211" s="20" t="s">
        <v>288</v>
      </c>
      <c r="G211" s="6" t="s">
        <v>284</v>
      </c>
      <c r="I211" s="1"/>
    </row>
    <row r="212" spans="1:9" s="2" customFormat="1" ht="15" customHeight="1">
      <c r="A212" s="10" t="s">
        <v>566</v>
      </c>
      <c r="B212" s="2">
        <v>4.5566700000000002E-2</v>
      </c>
      <c r="C212" s="2">
        <v>0.58042700000000003</v>
      </c>
      <c r="D212" s="2" t="e">
        <v>#DIV/0!</v>
      </c>
      <c r="E212" s="20" t="s">
        <v>288</v>
      </c>
      <c r="F212" s="20" t="s">
        <v>288</v>
      </c>
      <c r="G212" s="6" t="s">
        <v>284</v>
      </c>
      <c r="I212" s="1"/>
    </row>
    <row r="213" spans="1:9" s="2" customFormat="1" ht="15" customHeight="1">
      <c r="A213" s="10" t="s">
        <v>567</v>
      </c>
      <c r="B213" s="2">
        <v>4.65256E-2</v>
      </c>
      <c r="C213" s="2">
        <v>0.58636999999999995</v>
      </c>
      <c r="D213" s="2" t="e">
        <v>#DIV/0!</v>
      </c>
      <c r="E213" s="20" t="s">
        <v>288</v>
      </c>
      <c r="F213" s="20" t="s">
        <v>288</v>
      </c>
      <c r="G213" s="6" t="s">
        <v>284</v>
      </c>
      <c r="I213" s="1"/>
    </row>
    <row r="214" spans="1:9" s="2" customFormat="1" ht="15" customHeight="1">
      <c r="A214" s="10" t="s">
        <v>568</v>
      </c>
      <c r="B214" s="2">
        <v>4.7525199999999997E-2</v>
      </c>
      <c r="C214" s="2">
        <v>0.59373299999999996</v>
      </c>
      <c r="D214" s="2" t="e">
        <v>#DIV/0!</v>
      </c>
      <c r="E214" s="20" t="s">
        <v>288</v>
      </c>
      <c r="F214" s="20" t="s">
        <v>288</v>
      </c>
      <c r="G214" s="6" t="s">
        <v>284</v>
      </c>
      <c r="I214" s="1"/>
    </row>
    <row r="215" spans="1:9" s="2" customFormat="1" ht="15" customHeight="1">
      <c r="A215" s="10" t="s">
        <v>569</v>
      </c>
      <c r="B215" s="2">
        <v>4.8033100000000002E-2</v>
      </c>
      <c r="C215" s="2">
        <v>0.59487699999999999</v>
      </c>
      <c r="D215" s="2" t="e">
        <v>#DIV/0!</v>
      </c>
      <c r="E215" s="20" t="s">
        <v>288</v>
      </c>
      <c r="F215" s="20" t="s">
        <v>288</v>
      </c>
      <c r="G215" s="6" t="s">
        <v>284</v>
      </c>
      <c r="I215" s="1"/>
    </row>
    <row r="216" spans="1:9" s="2" customFormat="1" ht="15" customHeight="1">
      <c r="A216" s="10" t="s">
        <v>570</v>
      </c>
      <c r="B216" s="2">
        <v>4.8561100000000003E-2</v>
      </c>
      <c r="C216" s="2">
        <v>0.59616999999999998</v>
      </c>
      <c r="D216" s="2" t="e">
        <v>#DIV/0!</v>
      </c>
      <c r="E216" s="20" t="s">
        <v>288</v>
      </c>
      <c r="F216" s="20" t="s">
        <v>288</v>
      </c>
      <c r="G216" s="6" t="s">
        <v>284</v>
      </c>
      <c r="I216" s="1"/>
    </row>
    <row r="217" spans="1:9" s="2" customFormat="1" ht="15" customHeight="1">
      <c r="A217" s="10" t="s">
        <v>571</v>
      </c>
      <c r="B217" s="2">
        <v>4.8772099999999999E-2</v>
      </c>
      <c r="C217" s="2">
        <v>0.59616999999999998</v>
      </c>
      <c r="D217" s="2" t="e">
        <v>#DIV/0!</v>
      </c>
      <c r="E217" s="20" t="s">
        <v>288</v>
      </c>
      <c r="F217" s="20" t="s">
        <v>288</v>
      </c>
      <c r="G217" s="6" t="s">
        <v>284</v>
      </c>
      <c r="I217" s="1"/>
    </row>
    <row r="218" spans="1:9" s="2" customFormat="1" ht="15" customHeight="1">
      <c r="A218" s="10" t="s">
        <v>572</v>
      </c>
      <c r="B218" s="2">
        <v>4.8790600000000003E-2</v>
      </c>
      <c r="C218" s="2">
        <v>0.59616999999999998</v>
      </c>
      <c r="D218" s="2" t="e">
        <v>#DIV/0!</v>
      </c>
      <c r="E218" s="20" t="s">
        <v>288</v>
      </c>
      <c r="F218" s="20" t="s">
        <v>288</v>
      </c>
      <c r="G218" s="6" t="s">
        <v>284</v>
      </c>
      <c r="I218" s="1"/>
    </row>
    <row r="219" spans="1:9" s="2" customFormat="1" ht="15" customHeight="1">
      <c r="A219" s="10" t="s">
        <v>573</v>
      </c>
      <c r="B219" s="2">
        <v>4.8804899999999998E-2</v>
      </c>
      <c r="C219" s="2">
        <v>0.59616999999999998</v>
      </c>
      <c r="D219" s="2" t="e">
        <v>#DIV/0!</v>
      </c>
      <c r="E219" s="20" t="s">
        <v>288</v>
      </c>
      <c r="F219" s="20" t="s">
        <v>288</v>
      </c>
      <c r="G219" s="6" t="s">
        <v>284</v>
      </c>
      <c r="I219" s="1"/>
    </row>
    <row r="220" spans="1:9" s="2" customFormat="1" ht="15" customHeight="1">
      <c r="A220" s="10" t="s">
        <v>574</v>
      </c>
      <c r="B220" s="2">
        <v>4.91679E-2</v>
      </c>
      <c r="C220" s="2">
        <v>0.59787900000000005</v>
      </c>
      <c r="D220" s="2" t="e">
        <v>#DIV/0!</v>
      </c>
      <c r="E220" s="20" t="s">
        <v>288</v>
      </c>
      <c r="F220" s="20" t="s">
        <v>288</v>
      </c>
      <c r="G220" s="6" t="s">
        <v>284</v>
      </c>
      <c r="I220" s="1"/>
    </row>
    <row r="221" spans="1:9" s="2" customFormat="1" ht="15" customHeight="1">
      <c r="A221" s="10" t="s">
        <v>575</v>
      </c>
      <c r="B221" s="2">
        <v>4.92463E-2</v>
      </c>
      <c r="C221" s="2">
        <v>0.59787900000000005</v>
      </c>
      <c r="D221" s="2" t="e">
        <v>#DIV/0!</v>
      </c>
      <c r="E221" s="20" t="s">
        <v>288</v>
      </c>
      <c r="F221" s="20" t="s">
        <v>288</v>
      </c>
      <c r="G221" s="6" t="s">
        <v>284</v>
      </c>
      <c r="I221" s="1"/>
    </row>
    <row r="222" spans="1:9" s="2" customFormat="1" ht="15" customHeight="1">
      <c r="A222" s="10" t="s">
        <v>576</v>
      </c>
      <c r="B222" s="2">
        <v>4.9332099999999997E-2</v>
      </c>
      <c r="C222" s="2">
        <v>0.59787900000000005</v>
      </c>
      <c r="D222" s="2" t="e">
        <v>#DIV/0!</v>
      </c>
      <c r="E222" s="20" t="s">
        <v>288</v>
      </c>
      <c r="F222" s="20" t="s">
        <v>288</v>
      </c>
      <c r="G222" s="6" t="s">
        <v>284</v>
      </c>
      <c r="I222" s="1"/>
    </row>
    <row r="223" spans="1:9" s="2" customFormat="1" ht="15" customHeight="1">
      <c r="A223" s="10" t="s">
        <v>65</v>
      </c>
      <c r="B223" s="2">
        <v>7.1395E-3</v>
      </c>
      <c r="C223" s="2">
        <v>0.232963</v>
      </c>
      <c r="D223" s="2">
        <v>181.34028542917525</v>
      </c>
      <c r="E223" s="20" t="s">
        <v>288</v>
      </c>
      <c r="F223" s="20" t="s">
        <v>288</v>
      </c>
      <c r="G223" s="6" t="s">
        <v>284</v>
      </c>
      <c r="I223" s="1"/>
    </row>
    <row r="224" spans="1:9" s="2" customFormat="1" ht="15" customHeight="1">
      <c r="A224" s="10" t="s">
        <v>66</v>
      </c>
      <c r="B224" s="2">
        <v>3.6799100000000002E-3</v>
      </c>
      <c r="C224" s="2">
        <v>0.15112999999999999</v>
      </c>
      <c r="D224" s="2">
        <v>69.83373489368212</v>
      </c>
      <c r="E224" s="12">
        <v>4.357954545454545</v>
      </c>
      <c r="F224" s="20" t="s">
        <v>288</v>
      </c>
      <c r="G224" s="7" t="s">
        <v>282</v>
      </c>
      <c r="I224" s="1"/>
    </row>
    <row r="225" spans="1:9" s="2" customFormat="1" ht="15" customHeight="1">
      <c r="A225" s="10" t="s">
        <v>67</v>
      </c>
      <c r="B225" s="2">
        <v>4.6145100000000001E-2</v>
      </c>
      <c r="C225" s="2">
        <v>0.58466799999999997</v>
      </c>
      <c r="D225" s="2">
        <v>48.618568108438822</v>
      </c>
      <c r="E225" s="20" t="s">
        <v>288</v>
      </c>
      <c r="F225" s="20" t="s">
        <v>288</v>
      </c>
      <c r="G225" s="6" t="s">
        <v>284</v>
      </c>
      <c r="I225" s="1"/>
    </row>
    <row r="226" spans="1:9" s="2" customFormat="1" ht="15" customHeight="1">
      <c r="A226" s="10" t="s">
        <v>68</v>
      </c>
      <c r="B226" s="2">
        <v>3.4815600000000002E-2</v>
      </c>
      <c r="C226" s="2">
        <v>0.52090499999999995</v>
      </c>
      <c r="D226" s="2">
        <v>44.637152518308177</v>
      </c>
      <c r="E226" s="20" t="s">
        <v>288</v>
      </c>
      <c r="F226" s="20" t="s">
        <v>288</v>
      </c>
      <c r="G226" s="6" t="s">
        <v>284</v>
      </c>
      <c r="I226" s="1"/>
    </row>
    <row r="227" spans="1:9" s="2" customFormat="1" ht="15" customHeight="1">
      <c r="A227" s="10" t="s">
        <v>69</v>
      </c>
      <c r="B227" s="2">
        <v>1.9977300000000001E-3</v>
      </c>
      <c r="C227" s="2">
        <v>0.107337</v>
      </c>
      <c r="D227" s="2">
        <v>44.298340047228777</v>
      </c>
      <c r="E227" s="20" t="s">
        <v>288</v>
      </c>
      <c r="F227" s="20" t="s">
        <v>288</v>
      </c>
      <c r="G227" s="6" t="s">
        <v>284</v>
      </c>
      <c r="I227" s="1"/>
    </row>
    <row r="228" spans="1:9" s="2" customFormat="1" ht="15" customHeight="1">
      <c r="A228" s="10" t="s">
        <v>70</v>
      </c>
      <c r="B228" s="2">
        <v>1.5183799999999999E-3</v>
      </c>
      <c r="C228" s="2">
        <v>8.8937100000000005E-2</v>
      </c>
      <c r="D228" s="2">
        <v>37.709062114309027</v>
      </c>
      <c r="E228" s="20" t="s">
        <v>288</v>
      </c>
      <c r="F228" s="20" t="s">
        <v>288</v>
      </c>
      <c r="G228" s="6" t="s">
        <v>284</v>
      </c>
      <c r="I228" s="1"/>
    </row>
    <row r="229" spans="1:9" s="2" customFormat="1" ht="15" customHeight="1">
      <c r="A229" s="10" t="s">
        <v>71</v>
      </c>
      <c r="B229" s="2">
        <v>2.12754E-2</v>
      </c>
      <c r="C229" s="2">
        <v>0.418827</v>
      </c>
      <c r="D229" s="2">
        <v>35.980064436440273</v>
      </c>
      <c r="E229" s="20" t="s">
        <v>288</v>
      </c>
      <c r="F229" s="20" t="s">
        <v>288</v>
      </c>
      <c r="G229" s="6" t="s">
        <v>284</v>
      </c>
      <c r="I229" s="1"/>
    </row>
    <row r="230" spans="1:9" s="2" customFormat="1" ht="15" customHeight="1">
      <c r="A230" s="10" t="s">
        <v>72</v>
      </c>
      <c r="B230" s="2">
        <v>4.0119500000000002E-3</v>
      </c>
      <c r="C230" s="2">
        <v>0.16197400000000001</v>
      </c>
      <c r="D230" s="2">
        <v>34.086159835332019</v>
      </c>
      <c r="E230" s="20" t="s">
        <v>288</v>
      </c>
      <c r="F230" s="20" t="s">
        <v>288</v>
      </c>
      <c r="G230" s="6" t="s">
        <v>284</v>
      </c>
      <c r="I230" s="1"/>
    </row>
    <row r="231" spans="1:9" s="2" customFormat="1" ht="15" customHeight="1">
      <c r="A231" s="10" t="s">
        <v>73</v>
      </c>
      <c r="B231" s="2">
        <v>3.5412999999999998E-3</v>
      </c>
      <c r="C231" s="2">
        <v>0.14712900000000001</v>
      </c>
      <c r="D231" s="2">
        <v>29.646326549448517</v>
      </c>
      <c r="E231" s="20" t="s">
        <v>288</v>
      </c>
      <c r="F231" s="20" t="s">
        <v>288</v>
      </c>
      <c r="G231" s="6" t="s">
        <v>284</v>
      </c>
      <c r="I231" s="1"/>
    </row>
    <row r="232" spans="1:9" s="2" customFormat="1" ht="15" customHeight="1">
      <c r="A232" s="10" t="s">
        <v>74</v>
      </c>
      <c r="B232" s="2">
        <v>2.2127000000000001E-2</v>
      </c>
      <c r="C232" s="2">
        <v>0.42512800000000001</v>
      </c>
      <c r="D232" s="2">
        <v>28.736695845491177</v>
      </c>
      <c r="E232" s="20" t="s">
        <v>288</v>
      </c>
      <c r="F232" s="20" t="s">
        <v>288</v>
      </c>
      <c r="G232" s="6" t="s">
        <v>284</v>
      </c>
      <c r="I232" s="1"/>
    </row>
    <row r="233" spans="1:9" s="2" customFormat="1" ht="15" customHeight="1">
      <c r="A233" s="10" t="s">
        <v>75</v>
      </c>
      <c r="B233" s="2">
        <v>2.7199899999999998E-3</v>
      </c>
      <c r="C233" s="2">
        <v>0.12787499999999999</v>
      </c>
      <c r="D233" s="2">
        <v>27.11274220820026</v>
      </c>
      <c r="E233" s="12">
        <v>3.5735617039964871</v>
      </c>
      <c r="F233" s="12">
        <v>3.334560483830209</v>
      </c>
      <c r="G233" s="5" t="s">
        <v>281</v>
      </c>
      <c r="I233" s="1"/>
    </row>
    <row r="234" spans="1:9" s="2" customFormat="1" ht="15" customHeight="1">
      <c r="A234" s="10" t="s">
        <v>76</v>
      </c>
      <c r="B234" s="2">
        <v>3.5220099999999997E-2</v>
      </c>
      <c r="C234" s="2">
        <v>0.52090499999999995</v>
      </c>
      <c r="D234" s="2">
        <v>25.580486565829997</v>
      </c>
      <c r="E234" s="20" t="s">
        <v>288</v>
      </c>
      <c r="F234" s="20" t="s">
        <v>288</v>
      </c>
      <c r="G234" s="6" t="s">
        <v>284</v>
      </c>
      <c r="I234" s="1"/>
    </row>
    <row r="235" spans="1:9" s="2" customFormat="1" ht="15" customHeight="1">
      <c r="A235" s="10" t="s">
        <v>77</v>
      </c>
      <c r="B235" s="2">
        <v>8.0791599999999999E-4</v>
      </c>
      <c r="C235" s="2">
        <v>5.9519200000000001E-2</v>
      </c>
      <c r="D235" s="2">
        <v>24.795123726346432</v>
      </c>
      <c r="E235" s="20" t="s">
        <v>288</v>
      </c>
      <c r="F235" s="20" t="s">
        <v>288</v>
      </c>
      <c r="G235" s="6" t="s">
        <v>284</v>
      </c>
      <c r="I235" s="1"/>
    </row>
    <row r="236" spans="1:9" s="2" customFormat="1" ht="15" customHeight="1">
      <c r="A236" s="10" t="s">
        <v>78</v>
      </c>
      <c r="B236" s="2">
        <v>2.64408E-3</v>
      </c>
      <c r="C236" s="2">
        <v>0.12787499999999999</v>
      </c>
      <c r="D236" s="2">
        <v>24.134519769299366</v>
      </c>
      <c r="E236" s="20" t="s">
        <v>288</v>
      </c>
      <c r="F236" s="20" t="s">
        <v>288</v>
      </c>
      <c r="G236" s="6" t="s">
        <v>284</v>
      </c>
      <c r="I236" s="1"/>
    </row>
    <row r="237" spans="1:9" s="2" customFormat="1" ht="15" customHeight="1">
      <c r="A237" s="10" t="s">
        <v>79</v>
      </c>
      <c r="B237" s="2">
        <v>7.0261400000000002E-3</v>
      </c>
      <c r="C237" s="2">
        <v>0.23031599999999999</v>
      </c>
      <c r="D237" s="2">
        <v>23.381417236755574</v>
      </c>
      <c r="E237" s="20" t="s">
        <v>288</v>
      </c>
      <c r="F237" s="20" t="s">
        <v>288</v>
      </c>
      <c r="G237" s="6" t="s">
        <v>284</v>
      </c>
      <c r="I237" s="1"/>
    </row>
    <row r="238" spans="1:9" s="2" customFormat="1" ht="15" customHeight="1">
      <c r="A238" s="10" t="s">
        <v>80</v>
      </c>
      <c r="B238" s="2">
        <v>1.17955E-2</v>
      </c>
      <c r="C238" s="2">
        <v>0.31156200000000001</v>
      </c>
      <c r="D238" s="2">
        <v>23.234224489622104</v>
      </c>
      <c r="E238" s="20" t="s">
        <v>288</v>
      </c>
      <c r="F238" s="20" t="s">
        <v>288</v>
      </c>
      <c r="G238" s="6" t="s">
        <v>284</v>
      </c>
      <c r="I238" s="1"/>
    </row>
    <row r="239" spans="1:9" s="2" customFormat="1" ht="15" customHeight="1">
      <c r="A239" s="10" t="s">
        <v>81</v>
      </c>
      <c r="B239" s="2">
        <v>5.92627E-3</v>
      </c>
      <c r="C239" s="2">
        <v>0.208616</v>
      </c>
      <c r="D239" s="2">
        <v>22.62863893588472</v>
      </c>
      <c r="E239" s="20" t="s">
        <v>288</v>
      </c>
      <c r="F239" s="20" t="s">
        <v>288</v>
      </c>
      <c r="G239" s="6" t="s">
        <v>284</v>
      </c>
      <c r="I239" s="1"/>
    </row>
    <row r="240" spans="1:9" s="2" customFormat="1" ht="15" customHeight="1">
      <c r="A240" s="10" t="s">
        <v>82</v>
      </c>
      <c r="B240" s="2">
        <v>3.4681900000000002E-2</v>
      </c>
      <c r="C240" s="2">
        <v>0.52090499999999995</v>
      </c>
      <c r="D240" s="2">
        <v>22.6032536807882</v>
      </c>
      <c r="E240" s="20" t="s">
        <v>288</v>
      </c>
      <c r="F240" s="20" t="s">
        <v>288</v>
      </c>
      <c r="G240" s="6" t="s">
        <v>284</v>
      </c>
      <c r="I240" s="1"/>
    </row>
    <row r="241" spans="1:9" s="2" customFormat="1" ht="15" customHeight="1">
      <c r="A241" s="10" t="s">
        <v>83</v>
      </c>
      <c r="B241" s="2">
        <v>3.84848E-2</v>
      </c>
      <c r="C241" s="2">
        <v>0.54390300000000003</v>
      </c>
      <c r="D241" s="2">
        <v>21.436920855625548</v>
      </c>
      <c r="E241" s="20" t="s">
        <v>288</v>
      </c>
      <c r="F241" s="20" t="s">
        <v>288</v>
      </c>
      <c r="G241" s="6" t="s">
        <v>284</v>
      </c>
      <c r="I241" s="1"/>
    </row>
    <row r="242" spans="1:9" s="2" customFormat="1" ht="15" customHeight="1">
      <c r="A242" s="10" t="s">
        <v>84</v>
      </c>
      <c r="B242" s="2">
        <v>1.04072E-2</v>
      </c>
      <c r="C242" s="2">
        <v>0.28603699999999999</v>
      </c>
      <c r="D242" s="2">
        <v>20.487457977760538</v>
      </c>
      <c r="E242" s="20" t="s">
        <v>288</v>
      </c>
      <c r="F242" s="20" t="s">
        <v>288</v>
      </c>
      <c r="G242" s="6" t="s">
        <v>284</v>
      </c>
      <c r="I242" s="1"/>
    </row>
    <row r="243" spans="1:9" s="2" customFormat="1" ht="15" customHeight="1">
      <c r="A243" s="10" t="s">
        <v>85</v>
      </c>
      <c r="B243" s="2">
        <v>1.6160600000000001E-2</v>
      </c>
      <c r="C243" s="2">
        <v>0.36430200000000001</v>
      </c>
      <c r="D243" s="2">
        <v>19.693935525124807</v>
      </c>
      <c r="E243" s="20" t="s">
        <v>288</v>
      </c>
      <c r="F243" s="20" t="s">
        <v>288</v>
      </c>
      <c r="G243" s="6" t="s">
        <v>284</v>
      </c>
      <c r="I243" s="1"/>
    </row>
    <row r="244" spans="1:9" s="2" customFormat="1" ht="15" customHeight="1">
      <c r="A244" s="10" t="s">
        <v>86</v>
      </c>
      <c r="B244" s="2">
        <v>1.92534E-2</v>
      </c>
      <c r="C244" s="2">
        <v>0.39738499999999999</v>
      </c>
      <c r="D244" s="2">
        <v>19.231800135134382</v>
      </c>
      <c r="E244" s="20" t="s">
        <v>288</v>
      </c>
      <c r="F244" s="20" t="s">
        <v>288</v>
      </c>
      <c r="G244" s="6" t="s">
        <v>284</v>
      </c>
      <c r="I244" s="1"/>
    </row>
    <row r="245" spans="1:9" s="2" customFormat="1" ht="15" customHeight="1">
      <c r="A245" s="10" t="s">
        <v>87</v>
      </c>
      <c r="B245" s="2">
        <v>1.01038E-2</v>
      </c>
      <c r="C245" s="2">
        <v>0.28425800000000001</v>
      </c>
      <c r="D245" s="2">
        <v>17.844945199130496</v>
      </c>
      <c r="E245" s="20" t="s">
        <v>288</v>
      </c>
      <c r="F245" s="20" t="s">
        <v>288</v>
      </c>
      <c r="G245" s="6" t="s">
        <v>284</v>
      </c>
      <c r="I245" s="1"/>
    </row>
    <row r="246" spans="1:9" s="2" customFormat="1" ht="15" customHeight="1">
      <c r="A246" s="10" t="s">
        <v>88</v>
      </c>
      <c r="B246" s="2">
        <v>4.3012500000000004E-3</v>
      </c>
      <c r="C246" s="2">
        <v>0.16981599999999999</v>
      </c>
      <c r="D246" s="2">
        <v>17.690146817194044</v>
      </c>
      <c r="E246" s="20" t="s">
        <v>288</v>
      </c>
      <c r="F246" s="20" t="s">
        <v>288</v>
      </c>
      <c r="G246" s="6" t="s">
        <v>284</v>
      </c>
      <c r="I246" s="1"/>
    </row>
    <row r="247" spans="1:9" s="2" customFormat="1" ht="15" customHeight="1">
      <c r="A247" s="10" t="s">
        <v>89</v>
      </c>
      <c r="B247" s="2">
        <v>3.9511099999999999E-3</v>
      </c>
      <c r="C247" s="2">
        <v>0.16044</v>
      </c>
      <c r="D247" s="2">
        <v>17.069577592543357</v>
      </c>
      <c r="E247" s="20" t="s">
        <v>288</v>
      </c>
      <c r="F247" s="20" t="s">
        <v>288</v>
      </c>
      <c r="G247" s="6" t="s">
        <v>284</v>
      </c>
      <c r="I247" s="1"/>
    </row>
    <row r="248" spans="1:9" s="2" customFormat="1" ht="15" customHeight="1">
      <c r="A248" s="10" t="s">
        <v>577</v>
      </c>
      <c r="B248" s="2">
        <v>2.5857499999999999E-2</v>
      </c>
      <c r="C248" s="2">
        <v>0.46194499999999999</v>
      </c>
      <c r="D248" s="2">
        <v>16.690227576974564</v>
      </c>
      <c r="E248" s="20" t="s">
        <v>288</v>
      </c>
      <c r="F248" s="20" t="s">
        <v>288</v>
      </c>
      <c r="G248" s="6" t="s">
        <v>284</v>
      </c>
      <c r="I248" s="1"/>
    </row>
    <row r="249" spans="1:9" s="2" customFormat="1" ht="15" customHeight="1">
      <c r="A249" s="10" t="s">
        <v>90</v>
      </c>
      <c r="B249" s="2">
        <v>2.00555E-2</v>
      </c>
      <c r="C249" s="2">
        <v>0.40370800000000001</v>
      </c>
      <c r="D249" s="2">
        <v>16.235841639703068</v>
      </c>
      <c r="E249" s="20" t="s">
        <v>288</v>
      </c>
      <c r="F249" s="20" t="s">
        <v>288</v>
      </c>
      <c r="G249" s="6" t="s">
        <v>284</v>
      </c>
      <c r="I249" s="1"/>
    </row>
    <row r="250" spans="1:9" s="2" customFormat="1" ht="15" customHeight="1">
      <c r="A250" s="10" t="s">
        <v>91</v>
      </c>
      <c r="B250" s="2">
        <v>9.6438500000000007E-3</v>
      </c>
      <c r="C250" s="2">
        <v>0.27788200000000002</v>
      </c>
      <c r="D250" s="2">
        <v>16.139906350417171</v>
      </c>
      <c r="E250" s="20" t="s">
        <v>288</v>
      </c>
      <c r="F250" s="20" t="s">
        <v>288</v>
      </c>
      <c r="G250" s="6" t="s">
        <v>284</v>
      </c>
      <c r="I250" s="1"/>
    </row>
    <row r="251" spans="1:9" s="2" customFormat="1" ht="15" customHeight="1">
      <c r="A251" s="10" t="s">
        <v>92</v>
      </c>
      <c r="B251" s="2">
        <v>5.77466E-3</v>
      </c>
      <c r="C251" s="2">
        <v>0.20736499999999999</v>
      </c>
      <c r="D251" s="2">
        <v>15.730225130372109</v>
      </c>
      <c r="E251" s="20" t="s">
        <v>288</v>
      </c>
      <c r="F251" s="20" t="s">
        <v>288</v>
      </c>
      <c r="G251" s="6" t="s">
        <v>284</v>
      </c>
      <c r="I251" s="1"/>
    </row>
    <row r="252" spans="1:9" s="2" customFormat="1" ht="15" customHeight="1">
      <c r="A252" s="10" t="s">
        <v>93</v>
      </c>
      <c r="B252" s="2">
        <v>6.6652499999999995E-4</v>
      </c>
      <c r="C252" s="2">
        <v>5.2174699999999997E-2</v>
      </c>
      <c r="D252" s="2">
        <v>15.621084207728428</v>
      </c>
      <c r="E252" s="20" t="s">
        <v>288</v>
      </c>
      <c r="F252" s="20" t="s">
        <v>288</v>
      </c>
      <c r="G252" s="6" t="s">
        <v>284</v>
      </c>
      <c r="I252" s="1"/>
    </row>
    <row r="253" spans="1:9" s="2" customFormat="1" ht="15" customHeight="1">
      <c r="A253" s="10" t="s">
        <v>94</v>
      </c>
      <c r="B253" s="2">
        <v>1.64856E-2</v>
      </c>
      <c r="C253" s="2">
        <v>0.367369</v>
      </c>
      <c r="D253" s="2">
        <v>15.537345876665253</v>
      </c>
      <c r="E253" s="20" t="s">
        <v>288</v>
      </c>
      <c r="F253" s="20" t="s">
        <v>288</v>
      </c>
      <c r="G253" s="6" t="s">
        <v>284</v>
      </c>
      <c r="I253" s="1"/>
    </row>
    <row r="254" spans="1:9" s="2" customFormat="1" ht="15" customHeight="1">
      <c r="A254" s="10" t="s">
        <v>95</v>
      </c>
      <c r="B254" s="2">
        <v>1.0595E-2</v>
      </c>
      <c r="C254" s="2">
        <v>0.29008299999999998</v>
      </c>
      <c r="D254" s="2">
        <v>15.349890327602065</v>
      </c>
      <c r="E254" s="20" t="s">
        <v>288</v>
      </c>
      <c r="F254" s="20" t="s">
        <v>288</v>
      </c>
      <c r="G254" s="6" t="s">
        <v>284</v>
      </c>
      <c r="I254" s="1"/>
    </row>
    <row r="255" spans="1:9" s="2" customFormat="1" ht="15" customHeight="1">
      <c r="A255" s="10" t="s">
        <v>96</v>
      </c>
      <c r="B255" s="2">
        <v>2.8255799999999998E-3</v>
      </c>
      <c r="C255" s="2">
        <v>0.128609</v>
      </c>
      <c r="D255" s="2">
        <v>15.157554099798537</v>
      </c>
      <c r="E255" s="20" t="s">
        <v>288</v>
      </c>
      <c r="F255" s="12">
        <v>13.111909340712351</v>
      </c>
      <c r="G255" s="8" t="s">
        <v>283</v>
      </c>
      <c r="I255" s="1"/>
    </row>
    <row r="256" spans="1:9" s="2" customFormat="1" ht="15" customHeight="1">
      <c r="A256" s="10" t="s">
        <v>97</v>
      </c>
      <c r="B256" s="2">
        <v>1.22062E-2</v>
      </c>
      <c r="C256" s="2">
        <v>0.31763200000000003</v>
      </c>
      <c r="D256" s="2">
        <v>15.127031066170625</v>
      </c>
      <c r="E256" s="12" t="s">
        <v>579</v>
      </c>
      <c r="F256" s="12">
        <v>9.6</v>
      </c>
      <c r="G256" s="5" t="s">
        <v>281</v>
      </c>
      <c r="I256" s="1"/>
    </row>
    <row r="257" spans="1:9" s="2" customFormat="1" ht="15" customHeight="1">
      <c r="A257" s="10" t="s">
        <v>98</v>
      </c>
      <c r="B257" s="2">
        <v>1.833E-3</v>
      </c>
      <c r="C257" s="2">
        <v>0.10154000000000001</v>
      </c>
      <c r="D257" s="2">
        <v>14.738726709959339</v>
      </c>
      <c r="E257" s="20" t="s">
        <v>288</v>
      </c>
      <c r="F257" s="20" t="s">
        <v>288</v>
      </c>
      <c r="G257" s="6" t="s">
        <v>284</v>
      </c>
      <c r="I257" s="1"/>
    </row>
    <row r="258" spans="1:9" s="2" customFormat="1" ht="15" customHeight="1">
      <c r="A258" s="10" t="s">
        <v>99</v>
      </c>
      <c r="B258" s="2">
        <v>2.7163399999999998E-3</v>
      </c>
      <c r="C258" s="2">
        <v>0.12787499999999999</v>
      </c>
      <c r="D258" s="2">
        <v>14.715590201773795</v>
      </c>
      <c r="E258" s="20" t="s">
        <v>288</v>
      </c>
      <c r="F258" s="20" t="s">
        <v>288</v>
      </c>
      <c r="G258" s="6" t="s">
        <v>284</v>
      </c>
      <c r="I258" s="1"/>
    </row>
    <row r="259" spans="1:9" s="2" customFormat="1" ht="15" customHeight="1">
      <c r="A259" s="10" t="s">
        <v>100</v>
      </c>
      <c r="B259" s="2">
        <v>8.2265600000000008E-3</v>
      </c>
      <c r="C259" s="2">
        <v>0.248332</v>
      </c>
      <c r="D259" s="2">
        <v>14.530822378526636</v>
      </c>
      <c r="E259" s="12" t="s">
        <v>580</v>
      </c>
      <c r="F259" s="12">
        <v>9.4</v>
      </c>
      <c r="G259" s="5" t="s">
        <v>281</v>
      </c>
      <c r="I259" s="1"/>
    </row>
    <row r="260" spans="1:9" s="2" customFormat="1" ht="15" customHeight="1">
      <c r="A260" s="10" t="s">
        <v>101</v>
      </c>
      <c r="B260" s="2">
        <v>7.8325800000000004E-3</v>
      </c>
      <c r="C260" s="2">
        <v>0.24243999999999999</v>
      </c>
      <c r="D260" s="2">
        <v>14.44666018987234</v>
      </c>
      <c r="E260" s="20" t="s">
        <v>288</v>
      </c>
      <c r="F260" s="20" t="s">
        <v>288</v>
      </c>
      <c r="G260" s="6" t="s">
        <v>284</v>
      </c>
      <c r="I260" s="1"/>
    </row>
    <row r="261" spans="1:9" s="2" customFormat="1" ht="15" customHeight="1">
      <c r="A261" s="10" t="s">
        <v>102</v>
      </c>
      <c r="B261" s="2">
        <v>2.2781199999999998E-3</v>
      </c>
      <c r="C261" s="2">
        <v>0.119605</v>
      </c>
      <c r="D261" s="2">
        <v>14.377260277615274</v>
      </c>
      <c r="E261" s="20" t="s">
        <v>288</v>
      </c>
      <c r="F261" s="20" t="s">
        <v>288</v>
      </c>
      <c r="G261" s="6" t="s">
        <v>284</v>
      </c>
      <c r="I261" s="1"/>
    </row>
    <row r="262" spans="1:9" s="2" customFormat="1" ht="15" customHeight="1">
      <c r="A262" s="10" t="s">
        <v>103</v>
      </c>
      <c r="B262" s="2">
        <v>1.33072E-2</v>
      </c>
      <c r="C262" s="2">
        <v>0.33483600000000002</v>
      </c>
      <c r="D262" s="2">
        <v>14.300154763269516</v>
      </c>
      <c r="E262" s="20" t="s">
        <v>288</v>
      </c>
      <c r="F262" s="20" t="s">
        <v>288</v>
      </c>
      <c r="G262" s="6" t="s">
        <v>284</v>
      </c>
      <c r="I262" s="1"/>
    </row>
    <row r="263" spans="1:9" s="2" customFormat="1" ht="15" customHeight="1">
      <c r="A263" s="10" t="s">
        <v>104</v>
      </c>
      <c r="B263" s="2">
        <v>1.9039899999999998E-2</v>
      </c>
      <c r="C263" s="2">
        <v>0.396673</v>
      </c>
      <c r="D263" s="2">
        <v>14.221128989028282</v>
      </c>
      <c r="E263" s="20" t="s">
        <v>288</v>
      </c>
      <c r="F263" s="20" t="s">
        <v>288</v>
      </c>
      <c r="G263" s="6" t="s">
        <v>284</v>
      </c>
      <c r="I263" s="1"/>
    </row>
    <row r="264" spans="1:9" s="2" customFormat="1" ht="15" customHeight="1">
      <c r="A264" s="10" t="s">
        <v>105</v>
      </c>
      <c r="B264" s="2">
        <v>7.8370699999999998E-3</v>
      </c>
      <c r="C264" s="2">
        <v>0.24243999999999999</v>
      </c>
      <c r="D264" s="2">
        <v>14.166893528004243</v>
      </c>
      <c r="E264" s="20" t="s">
        <v>288</v>
      </c>
      <c r="F264" s="20" t="s">
        <v>288</v>
      </c>
      <c r="G264" s="6" t="s">
        <v>284</v>
      </c>
      <c r="I264" s="1"/>
    </row>
    <row r="265" spans="1:9" s="2" customFormat="1" ht="15" customHeight="1">
      <c r="A265" s="10" t="s">
        <v>106</v>
      </c>
      <c r="B265" s="2">
        <v>1.45813E-2</v>
      </c>
      <c r="C265" s="2">
        <v>0.350327</v>
      </c>
      <c r="D265" s="2">
        <v>13.872405704363908</v>
      </c>
      <c r="E265" s="20" t="s">
        <v>288</v>
      </c>
      <c r="F265" s="20" t="s">
        <v>288</v>
      </c>
      <c r="G265" s="6" t="s">
        <v>284</v>
      </c>
      <c r="I265" s="1"/>
    </row>
    <row r="266" spans="1:9" s="2" customFormat="1" ht="15" customHeight="1">
      <c r="A266" s="10" t="s">
        <v>107</v>
      </c>
      <c r="B266" s="2">
        <v>3.6915999999999997E-2</v>
      </c>
      <c r="C266" s="2">
        <v>0.53559999999999997</v>
      </c>
      <c r="D266" s="2">
        <v>13.740005316864684</v>
      </c>
      <c r="E266" s="20" t="s">
        <v>288</v>
      </c>
      <c r="F266" s="20" t="s">
        <v>288</v>
      </c>
      <c r="G266" s="6" t="s">
        <v>284</v>
      </c>
      <c r="I266" s="1"/>
    </row>
    <row r="267" spans="1:9" s="2" customFormat="1" ht="15" customHeight="1">
      <c r="A267" s="10" t="s">
        <v>108</v>
      </c>
      <c r="B267" s="2">
        <v>1.03981E-2</v>
      </c>
      <c r="C267" s="2">
        <v>0.28603699999999999</v>
      </c>
      <c r="D267" s="2">
        <v>13.652266310607374</v>
      </c>
      <c r="E267" s="20" t="s">
        <v>288</v>
      </c>
      <c r="F267" s="20" t="s">
        <v>288</v>
      </c>
      <c r="G267" s="6" t="s">
        <v>284</v>
      </c>
      <c r="I267" s="1"/>
    </row>
    <row r="268" spans="1:9" s="2" customFormat="1" ht="15" customHeight="1">
      <c r="A268" s="10" t="s">
        <v>109</v>
      </c>
      <c r="B268" s="2">
        <v>3.8194400000000003E-2</v>
      </c>
      <c r="C268" s="2">
        <v>0.54390300000000003</v>
      </c>
      <c r="D268" s="2">
        <v>13.44554167348646</v>
      </c>
      <c r="E268" s="20" t="s">
        <v>288</v>
      </c>
      <c r="F268" s="20" t="s">
        <v>288</v>
      </c>
      <c r="G268" s="6" t="s">
        <v>284</v>
      </c>
      <c r="I268" s="1"/>
    </row>
    <row r="269" spans="1:9" s="2" customFormat="1" ht="15" customHeight="1">
      <c r="A269" s="10" t="s">
        <v>110</v>
      </c>
      <c r="B269" s="2">
        <v>1.0072899999999999E-2</v>
      </c>
      <c r="C269" s="2">
        <v>0.28425800000000001</v>
      </c>
      <c r="D269" s="2">
        <v>13.332572742100416</v>
      </c>
      <c r="E269" s="20" t="s">
        <v>288</v>
      </c>
      <c r="F269" s="20" t="s">
        <v>288</v>
      </c>
      <c r="G269" s="6" t="s">
        <v>284</v>
      </c>
      <c r="I269" s="1"/>
    </row>
    <row r="270" spans="1:9" s="2" customFormat="1" ht="15" customHeight="1">
      <c r="A270" s="10" t="s">
        <v>111</v>
      </c>
      <c r="B270" s="2">
        <v>2.30402E-2</v>
      </c>
      <c r="C270" s="2">
        <v>0.434421</v>
      </c>
      <c r="D270" s="2">
        <v>13.167081424285415</v>
      </c>
      <c r="E270" s="20" t="s">
        <v>288</v>
      </c>
      <c r="F270" s="20" t="s">
        <v>288</v>
      </c>
      <c r="G270" s="6" t="s">
        <v>284</v>
      </c>
      <c r="I270" s="1"/>
    </row>
    <row r="271" spans="1:9" s="2" customFormat="1" ht="15" customHeight="1">
      <c r="A271" s="10" t="s">
        <v>112</v>
      </c>
      <c r="B271" s="2">
        <v>1.8855199999999999E-2</v>
      </c>
      <c r="C271" s="2">
        <v>0.39629199999999998</v>
      </c>
      <c r="D271" s="2">
        <v>13.023010714913051</v>
      </c>
      <c r="E271" s="20" t="s">
        <v>288</v>
      </c>
      <c r="F271" s="20" t="s">
        <v>288</v>
      </c>
      <c r="G271" s="6" t="s">
        <v>284</v>
      </c>
      <c r="I271" s="1"/>
    </row>
    <row r="272" spans="1:9" s="2" customFormat="1" ht="15" customHeight="1">
      <c r="A272" s="10" t="s">
        <v>113</v>
      </c>
      <c r="B272" s="2">
        <v>2.5241900000000001E-2</v>
      </c>
      <c r="C272" s="2">
        <v>0.46136300000000002</v>
      </c>
      <c r="D272" s="2">
        <v>12.791505579560694</v>
      </c>
      <c r="E272" s="20" t="s">
        <v>288</v>
      </c>
      <c r="F272" s="20" t="s">
        <v>288</v>
      </c>
      <c r="G272" s="6" t="s">
        <v>284</v>
      </c>
      <c r="I272" s="1"/>
    </row>
    <row r="273" spans="1:9" s="2" customFormat="1" ht="15" customHeight="1">
      <c r="A273" s="10" t="s">
        <v>114</v>
      </c>
      <c r="B273" s="2">
        <v>7.4114099999999996E-4</v>
      </c>
      <c r="C273" s="2">
        <v>5.5749399999999998E-2</v>
      </c>
      <c r="D273" s="2">
        <v>12.353373322705417</v>
      </c>
      <c r="E273" s="20" t="s">
        <v>288</v>
      </c>
      <c r="F273" s="20" t="s">
        <v>288</v>
      </c>
      <c r="G273" s="6" t="s">
        <v>284</v>
      </c>
      <c r="I273" s="1"/>
    </row>
    <row r="274" spans="1:9" s="2" customFormat="1" ht="15" customHeight="1">
      <c r="A274" s="10" t="s">
        <v>115</v>
      </c>
      <c r="B274" s="2">
        <v>1.42582E-2</v>
      </c>
      <c r="C274" s="2">
        <v>0.346524</v>
      </c>
      <c r="D274" s="2">
        <v>11.892473956780412</v>
      </c>
      <c r="E274" s="20" t="s">
        <v>288</v>
      </c>
      <c r="F274" s="20" t="s">
        <v>288</v>
      </c>
      <c r="G274" s="6" t="s">
        <v>284</v>
      </c>
      <c r="I274" s="1"/>
    </row>
    <row r="275" spans="1:9" s="2" customFormat="1" ht="15" customHeight="1">
      <c r="A275" s="10" t="s">
        <v>116</v>
      </c>
      <c r="B275" s="2">
        <v>1.51212E-2</v>
      </c>
      <c r="C275" s="2">
        <v>0.35780099999999998</v>
      </c>
      <c r="D275" s="2">
        <v>11.779026921341556</v>
      </c>
      <c r="E275" s="20" t="s">
        <v>288</v>
      </c>
      <c r="F275" s="20" t="s">
        <v>288</v>
      </c>
      <c r="G275" s="6" t="s">
        <v>284</v>
      </c>
      <c r="I275" s="1"/>
    </row>
    <row r="276" spans="1:9" s="2" customFormat="1" ht="15" customHeight="1">
      <c r="A276" s="10" t="s">
        <v>117</v>
      </c>
      <c r="B276" s="2">
        <v>1.2425500000000001E-2</v>
      </c>
      <c r="C276" s="2">
        <v>0.320552</v>
      </c>
      <c r="D276" s="2">
        <v>11.686845202908467</v>
      </c>
      <c r="E276" s="20" t="s">
        <v>288</v>
      </c>
      <c r="F276" s="20" t="s">
        <v>288</v>
      </c>
      <c r="G276" s="6" t="s">
        <v>284</v>
      </c>
      <c r="I276" s="1"/>
    </row>
    <row r="277" spans="1:9" s="2" customFormat="1" ht="15" customHeight="1">
      <c r="A277" s="10" t="s">
        <v>118</v>
      </c>
      <c r="B277" s="2">
        <v>1.56022E-2</v>
      </c>
      <c r="C277" s="2">
        <v>0.36199100000000001</v>
      </c>
      <c r="D277" s="2">
        <v>11.629677783248169</v>
      </c>
      <c r="E277" s="20" t="s">
        <v>288</v>
      </c>
      <c r="F277" s="20" t="s">
        <v>288</v>
      </c>
      <c r="G277" s="6" t="s">
        <v>284</v>
      </c>
      <c r="I277" s="1"/>
    </row>
    <row r="278" spans="1:9" s="2" customFormat="1" ht="15" customHeight="1">
      <c r="A278" s="10" t="s">
        <v>119</v>
      </c>
      <c r="B278" s="2">
        <v>4.8230399999999998E-3</v>
      </c>
      <c r="C278" s="2">
        <v>0.18235699999999999</v>
      </c>
      <c r="D278" s="2">
        <v>11.384680515997674</v>
      </c>
      <c r="E278" s="20" t="s">
        <v>288</v>
      </c>
      <c r="F278" s="20" t="s">
        <v>288</v>
      </c>
      <c r="G278" s="6" t="s">
        <v>284</v>
      </c>
      <c r="I278" s="1"/>
    </row>
    <row r="279" spans="1:9" s="2" customFormat="1" ht="15" customHeight="1">
      <c r="A279" s="10" t="s">
        <v>120</v>
      </c>
      <c r="B279" s="2">
        <v>2.3396799999999999E-2</v>
      </c>
      <c r="C279" s="2">
        <v>0.438828</v>
      </c>
      <c r="D279" s="2">
        <v>11.330012799821917</v>
      </c>
      <c r="E279" s="20" t="s">
        <v>288</v>
      </c>
      <c r="F279" s="20" t="s">
        <v>288</v>
      </c>
      <c r="G279" s="6" t="s">
        <v>284</v>
      </c>
      <c r="I279" s="1"/>
    </row>
    <row r="280" spans="1:9" s="2" customFormat="1" ht="15" customHeight="1">
      <c r="A280" s="10" t="s">
        <v>121</v>
      </c>
      <c r="B280" s="2">
        <v>3.1374100000000002E-3</v>
      </c>
      <c r="C280" s="2">
        <v>0.13925399999999999</v>
      </c>
      <c r="D280" s="2">
        <v>11.206561733442355</v>
      </c>
      <c r="E280" s="20" t="s">
        <v>288</v>
      </c>
      <c r="F280" s="20" t="s">
        <v>288</v>
      </c>
      <c r="G280" s="6" t="s">
        <v>284</v>
      </c>
      <c r="I280" s="1"/>
    </row>
    <row r="281" spans="1:9" s="2" customFormat="1" ht="15" customHeight="1">
      <c r="A281" s="10" t="s">
        <v>122</v>
      </c>
      <c r="B281" s="2">
        <v>7.3714699999999998E-3</v>
      </c>
      <c r="C281" s="2">
        <v>0.23434199999999999</v>
      </c>
      <c r="D281" s="2">
        <v>11.079540804994098</v>
      </c>
      <c r="E281" s="20" t="s">
        <v>288</v>
      </c>
      <c r="F281" s="20" t="s">
        <v>288</v>
      </c>
      <c r="G281" s="6" t="s">
        <v>284</v>
      </c>
      <c r="I281" s="1"/>
    </row>
    <row r="282" spans="1:9" s="2" customFormat="1" ht="15" customHeight="1">
      <c r="A282" s="10" t="s">
        <v>123</v>
      </c>
      <c r="B282" s="2">
        <v>2.8338499999999999E-2</v>
      </c>
      <c r="C282" s="2">
        <v>0.47204400000000002</v>
      </c>
      <c r="D282" s="2">
        <v>10.954458916052809</v>
      </c>
      <c r="E282" s="20" t="s">
        <v>288</v>
      </c>
      <c r="F282" s="20" t="s">
        <v>288</v>
      </c>
      <c r="G282" s="6" t="s">
        <v>284</v>
      </c>
      <c r="I282" s="1"/>
    </row>
    <row r="283" spans="1:9" s="2" customFormat="1" ht="15" customHeight="1">
      <c r="A283" s="10" t="s">
        <v>124</v>
      </c>
      <c r="B283" s="2">
        <v>1.20637E-2</v>
      </c>
      <c r="C283" s="2">
        <v>0.315778</v>
      </c>
      <c r="D283" s="2">
        <v>10.938491557490316</v>
      </c>
      <c r="E283" s="20" t="s">
        <v>288</v>
      </c>
      <c r="F283" s="20" t="s">
        <v>288</v>
      </c>
      <c r="G283" s="6" t="s">
        <v>284</v>
      </c>
      <c r="I283" s="1"/>
    </row>
    <row r="284" spans="1:9" s="2" customFormat="1" ht="15" customHeight="1">
      <c r="A284" s="10" t="s">
        <v>125</v>
      </c>
      <c r="B284" s="2">
        <v>7.3000199999999999E-3</v>
      </c>
      <c r="C284" s="2">
        <v>0.23433899999999999</v>
      </c>
      <c r="D284" s="2">
        <v>10.890981283088083</v>
      </c>
      <c r="E284" s="20" t="s">
        <v>288</v>
      </c>
      <c r="F284" s="20" t="s">
        <v>288</v>
      </c>
      <c r="G284" s="6" t="s">
        <v>284</v>
      </c>
      <c r="I284" s="1"/>
    </row>
    <row r="285" spans="1:9" s="2" customFormat="1" ht="15" customHeight="1">
      <c r="A285" s="10" t="s">
        <v>126</v>
      </c>
      <c r="B285" s="2">
        <v>8.9900799999999993E-3</v>
      </c>
      <c r="C285" s="2">
        <v>0.26546700000000001</v>
      </c>
      <c r="D285" s="2">
        <v>10.774360041019291</v>
      </c>
      <c r="E285" s="20" t="s">
        <v>288</v>
      </c>
      <c r="F285" s="20" t="s">
        <v>288</v>
      </c>
      <c r="G285" s="6" t="s">
        <v>284</v>
      </c>
      <c r="I285" s="1"/>
    </row>
    <row r="286" spans="1:9" s="2" customFormat="1" ht="15" customHeight="1">
      <c r="A286" s="10" t="s">
        <v>127</v>
      </c>
      <c r="B286" s="2">
        <v>1.9884099999999998E-2</v>
      </c>
      <c r="C286" s="2">
        <v>0.40284700000000001</v>
      </c>
      <c r="D286" s="2">
        <v>10.680977666891138</v>
      </c>
      <c r="E286" s="20" t="s">
        <v>288</v>
      </c>
      <c r="F286" s="20" t="s">
        <v>288</v>
      </c>
      <c r="G286" s="6" t="s">
        <v>284</v>
      </c>
      <c r="I286" s="1"/>
    </row>
    <row r="287" spans="1:9" s="2" customFormat="1" ht="15" customHeight="1">
      <c r="A287" s="10" t="s">
        <v>128</v>
      </c>
      <c r="B287" s="2">
        <v>2.1783899999999998E-2</v>
      </c>
      <c r="C287" s="2">
        <v>0.42512800000000001</v>
      </c>
      <c r="D287" s="2">
        <v>10.501512231169484</v>
      </c>
      <c r="E287" s="20" t="s">
        <v>288</v>
      </c>
      <c r="F287" s="20" t="s">
        <v>288</v>
      </c>
      <c r="G287" s="6" t="s">
        <v>284</v>
      </c>
      <c r="I287" s="1"/>
    </row>
    <row r="288" spans="1:9" s="2" customFormat="1" ht="15" customHeight="1">
      <c r="A288" s="10" t="s">
        <v>129</v>
      </c>
      <c r="B288" s="2">
        <v>3.5253900000000002E-3</v>
      </c>
      <c r="C288" s="2">
        <v>0.14712900000000001</v>
      </c>
      <c r="D288" s="2">
        <v>10.480666937464942</v>
      </c>
      <c r="E288" s="20" t="s">
        <v>288</v>
      </c>
      <c r="F288" s="20" t="s">
        <v>288</v>
      </c>
      <c r="G288" s="6" t="s">
        <v>284</v>
      </c>
      <c r="I288" s="1"/>
    </row>
    <row r="289" spans="1:9" s="2" customFormat="1" ht="15" customHeight="1">
      <c r="A289" s="10" t="s">
        <v>130</v>
      </c>
      <c r="B289" s="2">
        <v>1.0382499999999999E-2</v>
      </c>
      <c r="C289" s="2">
        <v>0.28603699999999999</v>
      </c>
      <c r="D289" s="2">
        <v>10.132802011997214</v>
      </c>
      <c r="E289" s="20" t="s">
        <v>288</v>
      </c>
      <c r="F289" s="20" t="s">
        <v>288</v>
      </c>
      <c r="G289" s="6" t="s">
        <v>284</v>
      </c>
      <c r="I289" s="1"/>
    </row>
    <row r="290" spans="1:9" s="2" customFormat="1" ht="15" customHeight="1">
      <c r="A290" s="10" t="s">
        <v>131</v>
      </c>
      <c r="B290" s="2">
        <v>5.2680599999999998E-3</v>
      </c>
      <c r="C290" s="2">
        <v>0.193054</v>
      </c>
      <c r="D290" s="2">
        <v>10.011610399794952</v>
      </c>
      <c r="E290" s="20" t="s">
        <v>288</v>
      </c>
      <c r="F290" s="20" t="s">
        <v>288</v>
      </c>
      <c r="G290" s="6" t="s">
        <v>284</v>
      </c>
      <c r="I290" s="1"/>
    </row>
    <row r="291" spans="1:9" s="2" customFormat="1" ht="15" customHeight="1">
      <c r="A291" s="10" t="s">
        <v>132</v>
      </c>
      <c r="B291" s="2">
        <v>2.6246800000000001E-2</v>
      </c>
      <c r="C291" s="2">
        <v>0.46343499999999999</v>
      </c>
      <c r="D291" s="2">
        <v>9.8508332089301014</v>
      </c>
      <c r="E291" s="20" t="s">
        <v>288</v>
      </c>
      <c r="F291" s="20" t="s">
        <v>288</v>
      </c>
      <c r="G291" s="6" t="s">
        <v>284</v>
      </c>
      <c r="I291" s="1"/>
    </row>
    <row r="292" spans="1:9" s="2" customFormat="1" ht="15" customHeight="1">
      <c r="A292" s="10" t="s">
        <v>133</v>
      </c>
      <c r="B292" s="2">
        <v>2.57399E-2</v>
      </c>
      <c r="C292" s="2">
        <v>0.46136300000000002</v>
      </c>
      <c r="D292" s="2">
        <v>9.826441020389808</v>
      </c>
      <c r="E292" s="20" t="s">
        <v>288</v>
      </c>
      <c r="F292" s="20" t="s">
        <v>288</v>
      </c>
      <c r="G292" s="6" t="s">
        <v>284</v>
      </c>
      <c r="I292" s="1"/>
    </row>
    <row r="293" spans="1:9" s="2" customFormat="1" ht="15" customHeight="1">
      <c r="A293" s="10" t="s">
        <v>134</v>
      </c>
      <c r="B293" s="2">
        <v>2.4581199999999998E-3</v>
      </c>
      <c r="C293" s="2">
        <v>0.122837</v>
      </c>
      <c r="D293" s="2">
        <v>9.7688164149370227</v>
      </c>
      <c r="E293" s="12">
        <v>10.81605611847233</v>
      </c>
      <c r="F293" s="12" t="s">
        <v>288</v>
      </c>
      <c r="G293" s="7" t="s">
        <v>282</v>
      </c>
      <c r="I293" s="1"/>
    </row>
    <row r="294" spans="1:9" s="2" customFormat="1" ht="15" customHeight="1">
      <c r="A294" s="10" t="s">
        <v>135</v>
      </c>
      <c r="B294" s="2">
        <v>2.75386E-2</v>
      </c>
      <c r="C294" s="2">
        <v>0.46751399999999999</v>
      </c>
      <c r="D294" s="2">
        <v>9.717967622246876</v>
      </c>
      <c r="E294" s="20" t="s">
        <v>288</v>
      </c>
      <c r="F294" s="20" t="s">
        <v>288</v>
      </c>
      <c r="G294" s="6" t="s">
        <v>284</v>
      </c>
      <c r="I294" s="1"/>
    </row>
    <row r="295" spans="1:9" s="2" customFormat="1" ht="15" customHeight="1">
      <c r="A295" s="10" t="s">
        <v>136</v>
      </c>
      <c r="B295" s="2">
        <v>2.6549E-2</v>
      </c>
      <c r="C295" s="2">
        <v>0.46614100000000003</v>
      </c>
      <c r="D295" s="2">
        <v>9.6836979580089757</v>
      </c>
      <c r="E295" s="20" t="s">
        <v>288</v>
      </c>
      <c r="F295" s="20" t="s">
        <v>288</v>
      </c>
      <c r="G295" s="6" t="s">
        <v>284</v>
      </c>
      <c r="I295" s="1"/>
    </row>
    <row r="296" spans="1:9" s="2" customFormat="1" ht="15" customHeight="1">
      <c r="A296" s="10" t="s">
        <v>137</v>
      </c>
      <c r="B296" s="2">
        <v>1.7838799999999998E-2</v>
      </c>
      <c r="C296" s="2">
        <v>0.38396400000000003</v>
      </c>
      <c r="D296" s="2">
        <v>9.6681702816230164</v>
      </c>
      <c r="E296" s="20" t="s">
        <v>288</v>
      </c>
      <c r="F296" s="20" t="s">
        <v>288</v>
      </c>
      <c r="G296" s="6" t="s">
        <v>284</v>
      </c>
      <c r="I296" s="1"/>
    </row>
    <row r="297" spans="1:9" s="2" customFormat="1" ht="15" customHeight="1">
      <c r="A297" s="10" t="s">
        <v>138</v>
      </c>
      <c r="B297" s="2">
        <v>1.3238E-2</v>
      </c>
      <c r="C297" s="2">
        <v>0.33479300000000001</v>
      </c>
      <c r="D297" s="2">
        <v>9.4062276615149489</v>
      </c>
      <c r="E297" s="20" t="s">
        <v>288</v>
      </c>
      <c r="F297" s="20" t="s">
        <v>288</v>
      </c>
      <c r="G297" s="6" t="s">
        <v>284</v>
      </c>
      <c r="I297" s="1"/>
    </row>
    <row r="298" spans="1:9" s="2" customFormat="1" ht="15" customHeight="1">
      <c r="A298" s="10" t="s">
        <v>139</v>
      </c>
      <c r="B298" s="2">
        <v>9.6827000000000007E-3</v>
      </c>
      <c r="C298" s="2">
        <v>0.27788200000000002</v>
      </c>
      <c r="D298" s="2">
        <v>9.3862382692169923</v>
      </c>
      <c r="E298" s="20" t="s">
        <v>288</v>
      </c>
      <c r="F298" s="20" t="s">
        <v>288</v>
      </c>
      <c r="G298" s="6" t="s">
        <v>284</v>
      </c>
      <c r="I298" s="1"/>
    </row>
    <row r="299" spans="1:9" s="2" customFormat="1" ht="15" customHeight="1">
      <c r="A299" s="10" t="s">
        <v>140</v>
      </c>
      <c r="B299" s="2">
        <v>2.8936300000000002E-2</v>
      </c>
      <c r="C299" s="2">
        <v>0.47865400000000002</v>
      </c>
      <c r="D299" s="2">
        <v>9.3681677062861368</v>
      </c>
      <c r="E299" s="20" t="s">
        <v>288</v>
      </c>
      <c r="F299" s="20" t="s">
        <v>288</v>
      </c>
      <c r="G299" s="6" t="s">
        <v>284</v>
      </c>
      <c r="I299" s="1"/>
    </row>
    <row r="300" spans="1:9" s="2" customFormat="1" ht="15" customHeight="1">
      <c r="A300" s="10" t="s">
        <v>141</v>
      </c>
      <c r="B300" s="2">
        <v>4.8423300000000002E-2</v>
      </c>
      <c r="C300" s="2">
        <v>0.59616999999999998</v>
      </c>
      <c r="D300" s="2">
        <v>9.3673903378382004</v>
      </c>
      <c r="E300" s="20" t="s">
        <v>288</v>
      </c>
      <c r="F300" s="20" t="s">
        <v>288</v>
      </c>
      <c r="G300" s="6" t="s">
        <v>284</v>
      </c>
      <c r="I300" s="1"/>
    </row>
    <row r="301" spans="1:9" s="2" customFormat="1" ht="15" customHeight="1">
      <c r="A301" s="10" t="s">
        <v>142</v>
      </c>
      <c r="B301" s="2">
        <v>4.0794799999999999E-3</v>
      </c>
      <c r="C301" s="2">
        <v>0.16286</v>
      </c>
      <c r="D301" s="2">
        <v>9.2994136278034603</v>
      </c>
      <c r="E301" s="20" t="s">
        <v>288</v>
      </c>
      <c r="F301" s="20" t="s">
        <v>288</v>
      </c>
      <c r="G301" s="6" t="s">
        <v>284</v>
      </c>
      <c r="I301" s="1"/>
    </row>
    <row r="302" spans="1:9" s="2" customFormat="1" ht="15" customHeight="1">
      <c r="A302" s="10" t="s">
        <v>143</v>
      </c>
      <c r="B302" s="2">
        <v>3.03387E-2</v>
      </c>
      <c r="C302" s="2">
        <v>0.49666700000000003</v>
      </c>
      <c r="D302" s="2">
        <v>9.2658613285256433</v>
      </c>
      <c r="E302" s="20" t="s">
        <v>288</v>
      </c>
      <c r="F302" s="20" t="s">
        <v>288</v>
      </c>
      <c r="G302" s="6" t="s">
        <v>284</v>
      </c>
      <c r="I302" s="1"/>
    </row>
    <row r="303" spans="1:9" s="2" customFormat="1" ht="15" customHeight="1">
      <c r="A303" s="10" t="s">
        <v>144</v>
      </c>
      <c r="B303" s="2">
        <v>6.8775499999999996E-3</v>
      </c>
      <c r="C303" s="2">
        <v>0.22858999999999999</v>
      </c>
      <c r="D303" s="2">
        <v>8.9659305112750438</v>
      </c>
      <c r="E303" s="20" t="s">
        <v>288</v>
      </c>
      <c r="F303" s="20" t="s">
        <v>288</v>
      </c>
      <c r="G303" s="6" t="s">
        <v>284</v>
      </c>
      <c r="I303" s="1"/>
    </row>
    <row r="304" spans="1:9" s="2" customFormat="1" ht="15" customHeight="1">
      <c r="A304" s="10" t="s">
        <v>145</v>
      </c>
      <c r="B304" s="2">
        <v>3.7248799999999999E-2</v>
      </c>
      <c r="C304" s="2">
        <v>0.53676599999999997</v>
      </c>
      <c r="D304" s="2">
        <v>8.9320193081255024</v>
      </c>
      <c r="E304" s="20" t="s">
        <v>288</v>
      </c>
      <c r="F304" s="20" t="s">
        <v>288</v>
      </c>
      <c r="G304" s="6" t="s">
        <v>284</v>
      </c>
      <c r="I304" s="1"/>
    </row>
    <row r="305" spans="1:9" s="2" customFormat="1" ht="15" customHeight="1">
      <c r="A305" s="10" t="s">
        <v>146</v>
      </c>
      <c r="B305" s="2">
        <v>3.4576500000000003E-2</v>
      </c>
      <c r="C305" s="2">
        <v>0.52090499999999995</v>
      </c>
      <c r="D305" s="2">
        <v>8.9210305866007413</v>
      </c>
      <c r="E305" s="20" t="s">
        <v>288</v>
      </c>
      <c r="F305" s="20" t="s">
        <v>288</v>
      </c>
      <c r="G305" s="6" t="s">
        <v>284</v>
      </c>
      <c r="I305" s="1"/>
    </row>
    <row r="306" spans="1:9" s="2" customFormat="1" ht="15" customHeight="1">
      <c r="A306" s="10" t="s">
        <v>147</v>
      </c>
      <c r="B306" s="2">
        <v>6.10678E-3</v>
      </c>
      <c r="C306" s="2">
        <v>0.212005</v>
      </c>
      <c r="D306" s="2">
        <v>8.8641769457991622</v>
      </c>
      <c r="E306" s="20" t="s">
        <v>288</v>
      </c>
      <c r="F306" s="20" t="s">
        <v>288</v>
      </c>
      <c r="G306" s="6" t="s">
        <v>284</v>
      </c>
      <c r="I306" s="1"/>
    </row>
    <row r="307" spans="1:9" s="2" customFormat="1" ht="15" customHeight="1">
      <c r="A307" s="10" t="s">
        <v>148</v>
      </c>
      <c r="B307" s="2">
        <v>3.1796699999999997E-2</v>
      </c>
      <c r="C307" s="2">
        <v>0.50896799999999998</v>
      </c>
      <c r="D307" s="2">
        <v>8.715117770184742</v>
      </c>
      <c r="E307" s="20" t="s">
        <v>288</v>
      </c>
      <c r="F307" s="20" t="s">
        <v>288</v>
      </c>
      <c r="G307" s="6" t="s">
        <v>284</v>
      </c>
      <c r="I307" s="1"/>
    </row>
    <row r="308" spans="1:9" s="2" customFormat="1" ht="15" customHeight="1">
      <c r="A308" s="10" t="s">
        <v>149</v>
      </c>
      <c r="B308" s="2">
        <v>3.9121400000000001E-2</v>
      </c>
      <c r="C308" s="2">
        <v>0.54845299999999997</v>
      </c>
      <c r="D308" s="2">
        <v>8.5650307460262205</v>
      </c>
      <c r="E308" s="20" t="s">
        <v>288</v>
      </c>
      <c r="F308" s="20" t="s">
        <v>288</v>
      </c>
      <c r="G308" s="6" t="s">
        <v>284</v>
      </c>
      <c r="I308" s="1"/>
    </row>
    <row r="309" spans="1:9" s="2" customFormat="1" ht="15" customHeight="1">
      <c r="A309" s="10" t="s">
        <v>150</v>
      </c>
      <c r="B309" s="2">
        <v>3.9861599999999997E-2</v>
      </c>
      <c r="C309" s="2">
        <v>0.54845299999999997</v>
      </c>
      <c r="D309" s="2">
        <v>8.5314237992857027</v>
      </c>
      <c r="E309" s="20" t="s">
        <v>288</v>
      </c>
      <c r="F309" s="20" t="s">
        <v>288</v>
      </c>
      <c r="G309" s="6" t="s">
        <v>284</v>
      </c>
      <c r="I309" s="1"/>
    </row>
    <row r="310" spans="1:9" s="2" customFormat="1" ht="15" customHeight="1">
      <c r="A310" s="10" t="s">
        <v>151</v>
      </c>
      <c r="B310" s="2">
        <v>6.7171400000000001E-4</v>
      </c>
      <c r="C310" s="2">
        <v>5.2174699999999997E-2</v>
      </c>
      <c r="D310" s="2">
        <v>8.3690863194761409</v>
      </c>
      <c r="E310" s="20" t="s">
        <v>288</v>
      </c>
      <c r="F310" s="20" t="s">
        <v>288</v>
      </c>
      <c r="G310" s="6" t="s">
        <v>284</v>
      </c>
      <c r="I310" s="1"/>
    </row>
    <row r="311" spans="1:9" s="2" customFormat="1" ht="15" customHeight="1">
      <c r="A311" s="10" t="s">
        <v>152</v>
      </c>
      <c r="B311" s="2">
        <v>1.19034E-2</v>
      </c>
      <c r="C311" s="2">
        <v>0.31272699999999998</v>
      </c>
      <c r="D311" s="2">
        <v>8.2235200071057424</v>
      </c>
      <c r="E311" s="20" t="s">
        <v>288</v>
      </c>
      <c r="F311" s="20" t="s">
        <v>288</v>
      </c>
      <c r="G311" s="6" t="s">
        <v>284</v>
      </c>
      <c r="I311" s="1"/>
    </row>
    <row r="312" spans="1:9" s="2" customFormat="1" ht="15" customHeight="1">
      <c r="A312" s="10" t="s">
        <v>153</v>
      </c>
      <c r="B312" s="2">
        <v>1.7478500000000001E-2</v>
      </c>
      <c r="C312" s="2">
        <v>0.379639</v>
      </c>
      <c r="D312" s="2">
        <v>8.0851654636807702</v>
      </c>
      <c r="E312" s="20" t="s">
        <v>288</v>
      </c>
      <c r="F312" s="20" t="s">
        <v>288</v>
      </c>
      <c r="G312" s="6" t="s">
        <v>284</v>
      </c>
      <c r="I312" s="1"/>
    </row>
    <row r="313" spans="1:9" s="2" customFormat="1" ht="15" customHeight="1">
      <c r="A313" s="10" t="s">
        <v>154</v>
      </c>
      <c r="B313" s="2">
        <v>4.5306300000000001E-2</v>
      </c>
      <c r="C313" s="2">
        <v>0.579175</v>
      </c>
      <c r="D313" s="2">
        <v>8.0574132776660985</v>
      </c>
      <c r="E313" s="20" t="s">
        <v>288</v>
      </c>
      <c r="F313" s="20" t="s">
        <v>288</v>
      </c>
      <c r="G313" s="6" t="s">
        <v>284</v>
      </c>
      <c r="I313" s="1"/>
    </row>
    <row r="314" spans="1:9" s="2" customFormat="1" ht="15" customHeight="1">
      <c r="A314" s="10" t="s">
        <v>155</v>
      </c>
      <c r="B314" s="2">
        <v>4.0206899999999997E-2</v>
      </c>
      <c r="C314" s="2">
        <v>0.54845299999999997</v>
      </c>
      <c r="D314" s="2">
        <v>7.99331452729019</v>
      </c>
      <c r="E314" s="20" t="s">
        <v>288</v>
      </c>
      <c r="F314" s="20" t="s">
        <v>288</v>
      </c>
      <c r="G314" s="6" t="s">
        <v>284</v>
      </c>
      <c r="I314" s="1"/>
    </row>
    <row r="315" spans="1:9" s="2" customFormat="1" ht="15" customHeight="1">
      <c r="A315" s="10" t="s">
        <v>156</v>
      </c>
      <c r="B315" s="2">
        <v>3.7395400000000002E-2</v>
      </c>
      <c r="C315" s="2">
        <v>0.53768099999999996</v>
      </c>
      <c r="D315" s="2">
        <v>7.8479695715404398</v>
      </c>
      <c r="E315" s="20" t="s">
        <v>288</v>
      </c>
      <c r="F315" s="20" t="s">
        <v>288</v>
      </c>
      <c r="G315" s="6" t="s">
        <v>284</v>
      </c>
      <c r="I315" s="1"/>
    </row>
    <row r="316" spans="1:9" s="2" customFormat="1" ht="15" customHeight="1">
      <c r="A316" s="10" t="s">
        <v>157</v>
      </c>
      <c r="B316" s="2">
        <v>2.2416700000000001E-2</v>
      </c>
      <c r="C316" s="2">
        <v>0.42804999999999999</v>
      </c>
      <c r="D316" s="2">
        <v>7.8249114792837053</v>
      </c>
      <c r="E316" s="20" t="s">
        <v>288</v>
      </c>
      <c r="F316" s="20" t="s">
        <v>288</v>
      </c>
      <c r="G316" s="6" t="s">
        <v>284</v>
      </c>
      <c r="I316" s="1"/>
    </row>
    <row r="317" spans="1:9" s="2" customFormat="1" ht="15" customHeight="1">
      <c r="A317" s="10" t="s">
        <v>158</v>
      </c>
      <c r="B317" s="2">
        <v>7.4441300000000002E-3</v>
      </c>
      <c r="C317" s="2">
        <v>0.23434199999999999</v>
      </c>
      <c r="D317" s="2">
        <v>7.7682683714855294</v>
      </c>
      <c r="E317" s="20" t="s">
        <v>288</v>
      </c>
      <c r="F317" s="20" t="s">
        <v>288</v>
      </c>
      <c r="G317" s="6" t="s">
        <v>284</v>
      </c>
      <c r="I317" s="1"/>
    </row>
    <row r="318" spans="1:9" s="2" customFormat="1" ht="15" customHeight="1">
      <c r="A318" s="10" t="s">
        <v>159</v>
      </c>
      <c r="B318" s="2">
        <v>4.0446700000000002E-2</v>
      </c>
      <c r="C318" s="2">
        <v>0.54845299999999997</v>
      </c>
      <c r="D318" s="2">
        <v>7.7562899768999189</v>
      </c>
      <c r="E318" s="20" t="s">
        <v>288</v>
      </c>
      <c r="F318" s="20" t="s">
        <v>288</v>
      </c>
      <c r="G318" s="6" t="s">
        <v>284</v>
      </c>
      <c r="I318" s="1"/>
    </row>
    <row r="319" spans="1:9" s="2" customFormat="1" ht="15" customHeight="1">
      <c r="A319" s="10" t="s">
        <v>160</v>
      </c>
      <c r="B319" s="2">
        <v>2.7471700000000002E-2</v>
      </c>
      <c r="C319" s="2">
        <v>0.46751399999999999</v>
      </c>
      <c r="D319" s="2">
        <v>7.4844559510884432</v>
      </c>
      <c r="E319" s="20" t="s">
        <v>288</v>
      </c>
      <c r="F319" s="20" t="s">
        <v>288</v>
      </c>
      <c r="G319" s="6" t="s">
        <v>284</v>
      </c>
      <c r="I319" s="1"/>
    </row>
    <row r="320" spans="1:9" s="2" customFormat="1" ht="15" customHeight="1">
      <c r="A320" s="10" t="s">
        <v>161</v>
      </c>
      <c r="B320" s="2">
        <v>9.3702100000000003E-3</v>
      </c>
      <c r="C320" s="2">
        <v>0.27219300000000002</v>
      </c>
      <c r="D320" s="2">
        <v>7.4333524609888384</v>
      </c>
      <c r="E320" s="20" t="s">
        <v>288</v>
      </c>
      <c r="F320" s="20" t="s">
        <v>288</v>
      </c>
      <c r="G320" s="6" t="s">
        <v>284</v>
      </c>
      <c r="I320" s="1"/>
    </row>
    <row r="321" spans="1:9" s="2" customFormat="1" ht="15" customHeight="1">
      <c r="A321" s="10" t="s">
        <v>162</v>
      </c>
      <c r="B321" s="2">
        <v>1.0619799999999999E-3</v>
      </c>
      <c r="C321" s="2">
        <v>7.0267999999999997E-2</v>
      </c>
      <c r="D321" s="2">
        <v>7.4156239645297184</v>
      </c>
      <c r="E321" s="20" t="s">
        <v>288</v>
      </c>
      <c r="F321" s="20" t="s">
        <v>288</v>
      </c>
      <c r="G321" s="6" t="s">
        <v>284</v>
      </c>
      <c r="I321" s="1"/>
    </row>
    <row r="322" spans="1:9" s="2" customFormat="1" ht="15" customHeight="1">
      <c r="A322" s="10" t="s">
        <v>163</v>
      </c>
      <c r="B322" s="2">
        <v>1.6086099999999999E-2</v>
      </c>
      <c r="C322" s="2">
        <v>0.36389700000000003</v>
      </c>
      <c r="D322" s="2">
        <v>7.3420584225203616</v>
      </c>
      <c r="E322" s="20" t="s">
        <v>288</v>
      </c>
      <c r="F322" s="20" t="s">
        <v>288</v>
      </c>
      <c r="G322" s="6" t="s">
        <v>284</v>
      </c>
      <c r="I322" s="1"/>
    </row>
    <row r="323" spans="1:9" s="2" customFormat="1" ht="15" customHeight="1">
      <c r="A323" s="10" t="s">
        <v>164</v>
      </c>
      <c r="B323" s="2">
        <v>1.7607399999999999E-2</v>
      </c>
      <c r="C323" s="2">
        <v>0.38128000000000001</v>
      </c>
      <c r="D323" s="2">
        <v>7.0062897867490781</v>
      </c>
      <c r="E323" s="20" t="s">
        <v>288</v>
      </c>
      <c r="F323" s="20" t="s">
        <v>288</v>
      </c>
      <c r="G323" s="6" t="s">
        <v>284</v>
      </c>
      <c r="I323" s="1"/>
    </row>
    <row r="324" spans="1:9" s="2" customFormat="1" ht="15" customHeight="1">
      <c r="A324" s="10" t="s">
        <v>165</v>
      </c>
      <c r="B324" s="2">
        <v>7.4323000000000002E-3</v>
      </c>
      <c r="C324" s="2">
        <v>0.23434199999999999</v>
      </c>
      <c r="D324" s="2">
        <v>6.8312219284710416</v>
      </c>
      <c r="E324" s="20" t="s">
        <v>288</v>
      </c>
      <c r="F324" s="20" t="s">
        <v>288</v>
      </c>
      <c r="G324" s="6" t="s">
        <v>284</v>
      </c>
      <c r="I324" s="1"/>
    </row>
    <row r="325" spans="1:9" s="2" customFormat="1" ht="15" customHeight="1">
      <c r="A325" s="10" t="s">
        <v>166</v>
      </c>
      <c r="B325" s="2">
        <v>2.03419E-2</v>
      </c>
      <c r="C325" s="2">
        <v>0.40718100000000002</v>
      </c>
      <c r="D325" s="2">
        <v>6.3617784320481094</v>
      </c>
      <c r="E325" s="20" t="s">
        <v>288</v>
      </c>
      <c r="F325" s="20" t="s">
        <v>288</v>
      </c>
      <c r="G325" s="6" t="s">
        <v>284</v>
      </c>
      <c r="I325" s="1"/>
    </row>
    <row r="326" spans="1:9" s="2" customFormat="1" ht="15" customHeight="1">
      <c r="A326" s="10" t="s">
        <v>167</v>
      </c>
      <c r="B326" s="2">
        <v>5.89048E-3</v>
      </c>
      <c r="C326" s="2">
        <v>0.20857800000000001</v>
      </c>
      <c r="D326" s="2">
        <v>6.3005325967599157</v>
      </c>
      <c r="E326" s="20" t="s">
        <v>288</v>
      </c>
      <c r="F326" s="20" t="s">
        <v>288</v>
      </c>
      <c r="G326" s="6" t="s">
        <v>284</v>
      </c>
      <c r="I326" s="1"/>
    </row>
    <row r="327" spans="1:9" s="2" customFormat="1" ht="15" customHeight="1">
      <c r="A327" s="10" t="s">
        <v>168</v>
      </c>
      <c r="B327" s="2">
        <v>2.3863199999999999E-3</v>
      </c>
      <c r="C327" s="2">
        <v>0.121417</v>
      </c>
      <c r="D327" s="2">
        <v>6.2492550975898959</v>
      </c>
      <c r="E327" s="20" t="s">
        <v>288</v>
      </c>
      <c r="F327" s="20" t="s">
        <v>288</v>
      </c>
      <c r="G327" s="6" t="s">
        <v>284</v>
      </c>
      <c r="I327" s="1"/>
    </row>
    <row r="328" spans="1:9" s="2" customFormat="1" ht="15" customHeight="1">
      <c r="A328" s="10" t="s">
        <v>169</v>
      </c>
      <c r="B328" s="2">
        <v>2.9034600000000001E-2</v>
      </c>
      <c r="C328" s="2">
        <v>0.47917100000000001</v>
      </c>
      <c r="D328" s="2">
        <v>6.2309015093465447</v>
      </c>
      <c r="E328" s="20" t="s">
        <v>288</v>
      </c>
      <c r="F328" s="20" t="s">
        <v>288</v>
      </c>
      <c r="G328" s="6" t="s">
        <v>284</v>
      </c>
      <c r="I328" s="1"/>
    </row>
    <row r="329" spans="1:9" s="2" customFormat="1" ht="15" customHeight="1">
      <c r="A329" s="10" t="s">
        <v>170</v>
      </c>
      <c r="B329" s="2">
        <v>4.5862399999999998E-2</v>
      </c>
      <c r="C329" s="2">
        <v>0.58236600000000005</v>
      </c>
      <c r="D329" s="2">
        <v>6.2129694950192373</v>
      </c>
      <c r="E329" s="20" t="s">
        <v>288</v>
      </c>
      <c r="F329" s="20" t="s">
        <v>288</v>
      </c>
      <c r="G329" s="6" t="s">
        <v>284</v>
      </c>
      <c r="I329" s="1"/>
    </row>
    <row r="330" spans="1:9" s="2" customFormat="1" ht="15" customHeight="1">
      <c r="A330" s="10" t="s">
        <v>171</v>
      </c>
      <c r="B330" s="2">
        <v>1.3452200000000001E-3</v>
      </c>
      <c r="C330" s="2">
        <v>8.3590600000000001E-2</v>
      </c>
      <c r="D330" s="2">
        <v>6.1496752935335168</v>
      </c>
      <c r="E330" s="20" t="s">
        <v>288</v>
      </c>
      <c r="F330" s="20" t="s">
        <v>288</v>
      </c>
      <c r="G330" s="6" t="s">
        <v>284</v>
      </c>
      <c r="I330" s="1"/>
    </row>
    <row r="331" spans="1:9" s="2" customFormat="1" ht="15" customHeight="1">
      <c r="A331" s="10" t="s">
        <v>172</v>
      </c>
      <c r="B331" s="2">
        <v>4.7867E-2</v>
      </c>
      <c r="C331" s="2">
        <v>0.59487699999999999</v>
      </c>
      <c r="D331" s="2">
        <v>5.8191219449529497</v>
      </c>
      <c r="E331" s="20" t="s">
        <v>288</v>
      </c>
      <c r="F331" s="20" t="s">
        <v>288</v>
      </c>
      <c r="G331" s="6" t="s">
        <v>284</v>
      </c>
      <c r="I331" s="1"/>
    </row>
    <row r="332" spans="1:9" s="2" customFormat="1" ht="15" customHeight="1">
      <c r="A332" s="10" t="s">
        <v>173</v>
      </c>
      <c r="B332" s="2">
        <v>1.5984700000000001E-2</v>
      </c>
      <c r="C332" s="2">
        <v>0.36389700000000003</v>
      </c>
      <c r="D332" s="2">
        <v>5.8014718766427196</v>
      </c>
      <c r="E332" s="20" t="s">
        <v>288</v>
      </c>
      <c r="F332" s="20" t="s">
        <v>288</v>
      </c>
      <c r="G332" s="6" t="s">
        <v>284</v>
      </c>
      <c r="I332" s="1"/>
    </row>
    <row r="333" spans="1:9" s="2" customFormat="1" ht="15" customHeight="1">
      <c r="A333" s="10" t="s">
        <v>174</v>
      </c>
      <c r="B333" s="2">
        <v>2.3957200000000001E-3</v>
      </c>
      <c r="C333" s="2">
        <v>0.121417</v>
      </c>
      <c r="D333" s="2">
        <v>5.7510598193071276</v>
      </c>
      <c r="E333" s="20" t="s">
        <v>288</v>
      </c>
      <c r="F333" s="20" t="s">
        <v>288</v>
      </c>
      <c r="G333" s="6" t="s">
        <v>284</v>
      </c>
      <c r="I333" s="1"/>
    </row>
    <row r="334" spans="1:9" s="2" customFormat="1" ht="15" customHeight="1">
      <c r="A334" s="10" t="s">
        <v>175</v>
      </c>
      <c r="B334" s="2">
        <v>2.8249500000000001E-3</v>
      </c>
      <c r="C334" s="2">
        <v>0.128609</v>
      </c>
      <c r="D334" s="2">
        <v>5.7507098175401294</v>
      </c>
      <c r="E334" s="20" t="s">
        <v>288</v>
      </c>
      <c r="F334" s="20" t="s">
        <v>288</v>
      </c>
      <c r="G334" s="6" t="s">
        <v>284</v>
      </c>
      <c r="I334" s="1"/>
    </row>
    <row r="335" spans="1:9" s="2" customFormat="1" ht="15" customHeight="1">
      <c r="A335" s="10" t="s">
        <v>176</v>
      </c>
      <c r="B335" s="2">
        <v>1.26041E-2</v>
      </c>
      <c r="C335" s="2">
        <v>0.32282699999999998</v>
      </c>
      <c r="D335" s="2">
        <v>5.7391689047928534</v>
      </c>
      <c r="E335" s="20" t="s">
        <v>288</v>
      </c>
      <c r="F335" s="20" t="s">
        <v>288</v>
      </c>
      <c r="G335" s="6" t="s">
        <v>284</v>
      </c>
      <c r="I335" s="1"/>
    </row>
    <row r="336" spans="1:9" s="2" customFormat="1" ht="15" customHeight="1">
      <c r="A336" s="10" t="s">
        <v>177</v>
      </c>
      <c r="B336" s="2">
        <v>4.37033E-2</v>
      </c>
      <c r="C336" s="2">
        <v>0.56474400000000002</v>
      </c>
      <c r="D336" s="2">
        <v>5.7049136708892334</v>
      </c>
      <c r="E336" s="20" t="s">
        <v>288</v>
      </c>
      <c r="F336" s="20" t="s">
        <v>288</v>
      </c>
      <c r="G336" s="6" t="s">
        <v>284</v>
      </c>
      <c r="I336" s="1"/>
    </row>
    <row r="337" spans="1:9" s="2" customFormat="1" ht="15" customHeight="1">
      <c r="A337" s="10" t="s">
        <v>178</v>
      </c>
      <c r="B337" s="2">
        <v>2.20822E-2</v>
      </c>
      <c r="C337" s="2">
        <v>0.42512800000000001</v>
      </c>
      <c r="D337" s="2">
        <v>5.6868072978832238</v>
      </c>
      <c r="E337" s="20" t="s">
        <v>288</v>
      </c>
      <c r="F337" s="20" t="s">
        <v>288</v>
      </c>
      <c r="G337" s="6" t="s">
        <v>284</v>
      </c>
      <c r="I337" s="1"/>
    </row>
    <row r="338" spans="1:9" s="2" customFormat="1" ht="15" customHeight="1">
      <c r="A338" s="10" t="s">
        <v>179</v>
      </c>
      <c r="B338" s="2">
        <v>3.50303E-2</v>
      </c>
      <c r="C338" s="2">
        <v>0.52090499999999995</v>
      </c>
      <c r="D338" s="2">
        <v>5.6752269306208101</v>
      </c>
      <c r="E338" s="20" t="s">
        <v>288</v>
      </c>
      <c r="F338" s="20" t="s">
        <v>288</v>
      </c>
      <c r="G338" s="6" t="s">
        <v>284</v>
      </c>
      <c r="I338" s="1"/>
    </row>
    <row r="339" spans="1:9" s="2" customFormat="1" ht="15" customHeight="1">
      <c r="A339" s="10" t="s">
        <v>180</v>
      </c>
      <c r="B339" s="2">
        <v>7.31286E-3</v>
      </c>
      <c r="C339" s="2">
        <v>0.23433899999999999</v>
      </c>
      <c r="D339" s="2">
        <v>5.4107077767533607</v>
      </c>
      <c r="E339" s="20" t="s">
        <v>288</v>
      </c>
      <c r="F339" s="20" t="s">
        <v>288</v>
      </c>
      <c r="G339" s="6" t="s">
        <v>284</v>
      </c>
      <c r="I339" s="1"/>
    </row>
    <row r="340" spans="1:9" s="2" customFormat="1" ht="15" customHeight="1">
      <c r="A340" s="10" t="s">
        <v>181</v>
      </c>
      <c r="B340" s="2">
        <v>4.1244999999999997E-2</v>
      </c>
      <c r="C340" s="2">
        <v>0.55406900000000003</v>
      </c>
      <c r="D340" s="2">
        <v>5.3569851960959998</v>
      </c>
      <c r="E340" s="12" t="s">
        <v>581</v>
      </c>
      <c r="F340" s="20" t="s">
        <v>288</v>
      </c>
      <c r="G340" s="7" t="s">
        <v>282</v>
      </c>
      <c r="I340" s="1"/>
    </row>
    <row r="341" spans="1:9" s="2" customFormat="1" ht="15" customHeight="1">
      <c r="A341" s="10" t="s">
        <v>182</v>
      </c>
      <c r="B341" s="2">
        <v>3.8507199999999998E-2</v>
      </c>
      <c r="C341" s="2">
        <v>0.54390300000000003</v>
      </c>
      <c r="D341" s="2">
        <v>5.2873730287423442</v>
      </c>
      <c r="E341" s="20" t="s">
        <v>288</v>
      </c>
      <c r="F341" s="20" t="s">
        <v>288</v>
      </c>
      <c r="G341" s="6" t="s">
        <v>284</v>
      </c>
      <c r="I341" s="1"/>
    </row>
    <row r="342" spans="1:9" s="2" customFormat="1" ht="15" customHeight="1">
      <c r="A342" s="10" t="s">
        <v>183</v>
      </c>
      <c r="B342" s="2">
        <v>7.2411200000000002E-3</v>
      </c>
      <c r="C342" s="2">
        <v>0.23414099999999999</v>
      </c>
      <c r="D342" s="2">
        <v>5.2539986660626194</v>
      </c>
      <c r="E342" s="20" t="s">
        <v>288</v>
      </c>
      <c r="F342" s="20" t="s">
        <v>288</v>
      </c>
      <c r="G342" s="6" t="s">
        <v>284</v>
      </c>
      <c r="I342" s="1"/>
    </row>
    <row r="343" spans="1:9" s="2" customFormat="1" ht="15" customHeight="1">
      <c r="A343" s="10" t="s">
        <v>184</v>
      </c>
      <c r="B343" s="2">
        <v>1.02694E-2</v>
      </c>
      <c r="C343" s="2">
        <v>0.28554600000000002</v>
      </c>
      <c r="D343" s="2">
        <v>5.1269805616823225</v>
      </c>
      <c r="E343" s="20" t="s">
        <v>288</v>
      </c>
      <c r="F343" s="20" t="s">
        <v>288</v>
      </c>
      <c r="G343" s="6" t="s">
        <v>284</v>
      </c>
      <c r="I343" s="1"/>
    </row>
    <row r="344" spans="1:9" s="2" customFormat="1" ht="15" customHeight="1">
      <c r="A344" s="10" t="s">
        <v>185</v>
      </c>
      <c r="B344" s="2">
        <v>3.2478199999999999E-2</v>
      </c>
      <c r="C344" s="2">
        <v>0.50896799999999998</v>
      </c>
      <c r="D344" s="2">
        <v>5.1016033165176564</v>
      </c>
      <c r="E344" s="20" t="s">
        <v>288</v>
      </c>
      <c r="F344" s="20" t="s">
        <v>288</v>
      </c>
      <c r="G344" s="6" t="s">
        <v>284</v>
      </c>
      <c r="I344" s="1"/>
    </row>
    <row r="345" spans="1:9" s="2" customFormat="1" ht="15" customHeight="1">
      <c r="A345" s="10" t="s">
        <v>186</v>
      </c>
      <c r="B345" s="2">
        <v>1.17211E-2</v>
      </c>
      <c r="C345" s="2">
        <v>0.31137300000000001</v>
      </c>
      <c r="D345" s="2">
        <v>4.9515521094149628</v>
      </c>
      <c r="E345" s="20" t="s">
        <v>288</v>
      </c>
      <c r="F345" s="20" t="s">
        <v>288</v>
      </c>
      <c r="G345" s="6" t="s">
        <v>284</v>
      </c>
      <c r="I345" s="1"/>
    </row>
    <row r="346" spans="1:9" s="2" customFormat="1" ht="15" customHeight="1">
      <c r="A346" s="10" t="s">
        <v>187</v>
      </c>
      <c r="B346" s="2">
        <v>2.6482700000000001E-2</v>
      </c>
      <c r="C346" s="2">
        <v>0.46612100000000001</v>
      </c>
      <c r="D346" s="2">
        <v>4.9292429348242317</v>
      </c>
      <c r="E346" s="12">
        <v>13.85899333826795</v>
      </c>
      <c r="F346" s="12">
        <v>52.020911480291275</v>
      </c>
      <c r="G346" s="5" t="s">
        <v>281</v>
      </c>
      <c r="I346" s="1"/>
    </row>
    <row r="347" spans="1:9" s="2" customFormat="1" ht="15" customHeight="1">
      <c r="A347" s="10" t="s">
        <v>188</v>
      </c>
      <c r="B347" s="2">
        <v>1.7358999999999999E-2</v>
      </c>
      <c r="C347" s="2">
        <v>0.37934899999999999</v>
      </c>
      <c r="D347" s="2">
        <v>4.8938333028165895</v>
      </c>
      <c r="E347" s="20" t="s">
        <v>288</v>
      </c>
      <c r="F347" s="20" t="s">
        <v>288</v>
      </c>
      <c r="G347" s="6" t="s">
        <v>284</v>
      </c>
      <c r="I347" s="1"/>
    </row>
    <row r="348" spans="1:9" s="2" customFormat="1" ht="15" customHeight="1">
      <c r="A348" s="10" t="s">
        <v>189</v>
      </c>
      <c r="B348" s="2">
        <v>1.60871E-2</v>
      </c>
      <c r="C348" s="2">
        <v>0.36389700000000003</v>
      </c>
      <c r="D348" s="2">
        <v>4.7953093438382588</v>
      </c>
      <c r="E348" s="20" t="s">
        <v>288</v>
      </c>
      <c r="F348" s="20" t="s">
        <v>288</v>
      </c>
      <c r="G348" s="6" t="s">
        <v>284</v>
      </c>
      <c r="I348" s="1"/>
    </row>
    <row r="349" spans="1:9" s="2" customFormat="1" ht="15" customHeight="1">
      <c r="A349" s="10" t="s">
        <v>190</v>
      </c>
      <c r="B349" s="2">
        <v>9.4982199999999999E-3</v>
      </c>
      <c r="C349" s="2">
        <v>0.27479500000000001</v>
      </c>
      <c r="D349" s="2">
        <v>4.6785363335054377</v>
      </c>
      <c r="E349" s="20" t="s">
        <v>288</v>
      </c>
      <c r="F349" s="20" t="s">
        <v>288</v>
      </c>
      <c r="G349" s="6" t="s">
        <v>284</v>
      </c>
      <c r="I349" s="1"/>
    </row>
    <row r="350" spans="1:9" s="2" customFormat="1" ht="15" customHeight="1">
      <c r="A350" s="10" t="s">
        <v>191</v>
      </c>
      <c r="B350" s="2">
        <v>1.76417E-3</v>
      </c>
      <c r="C350" s="2">
        <v>9.9265599999999996E-2</v>
      </c>
      <c r="D350" s="2">
        <v>4.6431261836537852</v>
      </c>
      <c r="E350" s="20" t="s">
        <v>288</v>
      </c>
      <c r="F350" s="20" t="s">
        <v>288</v>
      </c>
      <c r="G350" s="6" t="s">
        <v>284</v>
      </c>
      <c r="I350" s="1"/>
    </row>
    <row r="351" spans="1:9" s="2" customFormat="1" ht="15" customHeight="1">
      <c r="A351" s="10" t="s">
        <v>192</v>
      </c>
      <c r="B351" s="2">
        <v>9.5203300000000002E-4</v>
      </c>
      <c r="C351" s="2">
        <v>6.6050800000000007E-2</v>
      </c>
      <c r="D351" s="2">
        <v>4.6204049293469005</v>
      </c>
      <c r="E351" s="20" t="s">
        <v>288</v>
      </c>
      <c r="F351" s="20" t="s">
        <v>288</v>
      </c>
      <c r="G351" s="6" t="s">
        <v>284</v>
      </c>
      <c r="I351" s="1"/>
    </row>
    <row r="352" spans="1:9" s="2" customFormat="1" ht="15" customHeight="1">
      <c r="A352" s="10" t="s">
        <v>193</v>
      </c>
      <c r="B352" s="2">
        <v>1.79199E-3</v>
      </c>
      <c r="C352" s="2">
        <v>0.10004399999999999</v>
      </c>
      <c r="D352" s="2">
        <v>4.5706813462367277</v>
      </c>
      <c r="E352" s="12">
        <v>14</v>
      </c>
      <c r="F352" s="12">
        <v>23.24764176738293</v>
      </c>
      <c r="G352" s="5" t="s">
        <v>281</v>
      </c>
      <c r="I352" s="1"/>
    </row>
    <row r="353" spans="1:9" s="2" customFormat="1" ht="15" customHeight="1">
      <c r="A353" s="10" t="s">
        <v>194</v>
      </c>
      <c r="B353" s="2">
        <v>4.3203699999999998E-2</v>
      </c>
      <c r="C353" s="2">
        <v>0.56031500000000001</v>
      </c>
      <c r="D353" s="2">
        <v>4.5652523346071483</v>
      </c>
      <c r="E353" s="20" t="s">
        <v>288</v>
      </c>
      <c r="F353" s="20" t="s">
        <v>288</v>
      </c>
      <c r="G353" s="6" t="s">
        <v>284</v>
      </c>
      <c r="I353" s="1"/>
    </row>
    <row r="354" spans="1:9" s="2" customFormat="1" ht="15" customHeight="1">
      <c r="A354" s="10" t="s">
        <v>195</v>
      </c>
      <c r="B354" s="2">
        <v>2.5654E-2</v>
      </c>
      <c r="C354" s="2">
        <v>0.46136300000000002</v>
      </c>
      <c r="D354" s="2">
        <v>4.561420030199292</v>
      </c>
      <c r="E354" s="20" t="s">
        <v>288</v>
      </c>
      <c r="F354" s="20" t="s">
        <v>288</v>
      </c>
      <c r="G354" s="6" t="s">
        <v>284</v>
      </c>
      <c r="I354" s="1"/>
    </row>
    <row r="355" spans="1:9" s="2" customFormat="1" ht="15" customHeight="1">
      <c r="A355" s="10" t="s">
        <v>196</v>
      </c>
      <c r="B355" s="2">
        <v>2.9333499999999999E-3</v>
      </c>
      <c r="C355" s="2">
        <v>0.13239000000000001</v>
      </c>
      <c r="D355" s="2">
        <v>4.5442527126595333</v>
      </c>
      <c r="E355" s="20" t="s">
        <v>288</v>
      </c>
      <c r="F355" s="20" t="s">
        <v>288</v>
      </c>
      <c r="G355" s="6" t="s">
        <v>284</v>
      </c>
      <c r="I355" s="1"/>
    </row>
    <row r="356" spans="1:9" s="2" customFormat="1" ht="15" customHeight="1">
      <c r="A356" s="10" t="s">
        <v>578</v>
      </c>
      <c r="B356" s="2">
        <v>3.32818E-3</v>
      </c>
      <c r="C356" s="2">
        <v>0.14241400000000001</v>
      </c>
      <c r="D356" s="2">
        <v>4.4718977993829734</v>
      </c>
      <c r="E356" s="20" t="s">
        <v>288</v>
      </c>
      <c r="F356" s="20" t="s">
        <v>288</v>
      </c>
      <c r="G356" s="6" t="s">
        <v>284</v>
      </c>
      <c r="I356" s="1"/>
    </row>
    <row r="357" spans="1:9" s="2" customFormat="1" ht="15" customHeight="1">
      <c r="A357" s="10" t="s">
        <v>197</v>
      </c>
      <c r="B357" s="2">
        <v>4.3989399999999996E-3</v>
      </c>
      <c r="C357" s="2">
        <v>0.17177500000000001</v>
      </c>
      <c r="D357" s="2">
        <v>4.4693809794575703</v>
      </c>
      <c r="E357" s="20" t="s">
        <v>288</v>
      </c>
      <c r="F357" s="20" t="s">
        <v>288</v>
      </c>
      <c r="G357" s="6" t="s">
        <v>284</v>
      </c>
      <c r="I357" s="1"/>
    </row>
    <row r="358" spans="1:9" s="2" customFormat="1" ht="15" customHeight="1">
      <c r="A358" s="10" t="s">
        <v>198</v>
      </c>
      <c r="B358" s="2">
        <v>6.8961800000000002E-4</v>
      </c>
      <c r="C358" s="2">
        <v>5.2989300000000003E-2</v>
      </c>
      <c r="D358" s="2">
        <v>4.4689801483142633</v>
      </c>
      <c r="E358" s="12" t="s">
        <v>288</v>
      </c>
      <c r="F358" s="12">
        <v>6.5092661210394969</v>
      </c>
      <c r="G358" s="8" t="s">
        <v>283</v>
      </c>
      <c r="I358" s="1"/>
    </row>
    <row r="359" spans="1:9" s="2" customFormat="1" ht="15" customHeight="1">
      <c r="A359" s="10" t="s">
        <v>199</v>
      </c>
      <c r="B359" s="2">
        <v>2.85574E-2</v>
      </c>
      <c r="C359" s="2">
        <v>0.47458499999999998</v>
      </c>
      <c r="D359" s="2">
        <v>4.4297722809797779</v>
      </c>
      <c r="E359" s="20" t="s">
        <v>288</v>
      </c>
      <c r="F359" s="20" t="s">
        <v>288</v>
      </c>
      <c r="G359" s="6" t="s">
        <v>284</v>
      </c>
      <c r="I359" s="1"/>
    </row>
    <row r="360" spans="1:9" s="2" customFormat="1" ht="15" customHeight="1">
      <c r="A360" s="10" t="s">
        <v>200</v>
      </c>
      <c r="B360" s="2">
        <v>4.7215300000000002E-2</v>
      </c>
      <c r="C360" s="2">
        <v>0.59261399999999997</v>
      </c>
      <c r="D360" s="2">
        <v>4.4115996678113705</v>
      </c>
      <c r="E360" s="20" t="s">
        <v>288</v>
      </c>
      <c r="F360" s="20" t="s">
        <v>288</v>
      </c>
      <c r="G360" s="6" t="s">
        <v>284</v>
      </c>
      <c r="I360" s="1"/>
    </row>
    <row r="361" spans="1:9" s="2" customFormat="1" ht="15" customHeight="1">
      <c r="A361" s="10" t="s">
        <v>201</v>
      </c>
      <c r="B361" s="2">
        <v>2.2050199999999999E-2</v>
      </c>
      <c r="C361" s="2">
        <v>0.42512800000000001</v>
      </c>
      <c r="D361" s="2">
        <v>4.399604310215576</v>
      </c>
      <c r="E361" s="20" t="s">
        <v>288</v>
      </c>
      <c r="F361" s="20" t="s">
        <v>288</v>
      </c>
      <c r="G361" s="6" t="s">
        <v>284</v>
      </c>
      <c r="I361" s="1"/>
    </row>
    <row r="362" spans="1:9" s="2" customFormat="1" ht="15" customHeight="1">
      <c r="A362" s="10" t="s">
        <v>202</v>
      </c>
      <c r="B362" s="2">
        <v>4.3119999999999999E-2</v>
      </c>
      <c r="C362" s="2">
        <v>0.56024600000000002</v>
      </c>
      <c r="D362" s="2">
        <v>4.3534179271498479</v>
      </c>
      <c r="E362" s="20" t="s">
        <v>288</v>
      </c>
      <c r="F362" s="20" t="s">
        <v>288</v>
      </c>
      <c r="G362" s="6" t="s">
        <v>284</v>
      </c>
      <c r="I362" s="1"/>
    </row>
    <row r="363" spans="1:9" s="2" customFormat="1" ht="15" customHeight="1">
      <c r="A363" s="10" t="s">
        <v>203</v>
      </c>
      <c r="B363" s="2">
        <v>5.0009399999999997E-3</v>
      </c>
      <c r="C363" s="2">
        <v>0.18710299999999999</v>
      </c>
      <c r="D363" s="2">
        <v>4.3510581778173805</v>
      </c>
      <c r="E363" s="20" t="s">
        <v>288</v>
      </c>
      <c r="F363" s="20" t="s">
        <v>288</v>
      </c>
      <c r="G363" s="6" t="s">
        <v>284</v>
      </c>
      <c r="I363" s="1"/>
    </row>
    <row r="364" spans="1:9" s="2" customFormat="1" ht="15" customHeight="1">
      <c r="A364" s="10" t="s">
        <v>204</v>
      </c>
      <c r="B364" s="2">
        <v>5.8875500000000001E-3</v>
      </c>
      <c r="C364" s="2">
        <v>0.20857800000000001</v>
      </c>
      <c r="D364" s="2">
        <v>4.3471599909194785</v>
      </c>
      <c r="E364" s="20" t="s">
        <v>288</v>
      </c>
      <c r="F364" s="20" t="s">
        <v>288</v>
      </c>
      <c r="G364" s="6" t="s">
        <v>284</v>
      </c>
      <c r="I364" s="1"/>
    </row>
    <row r="365" spans="1:9" s="2" customFormat="1" ht="15" customHeight="1">
      <c r="A365" s="10" t="s">
        <v>205</v>
      </c>
      <c r="B365" s="2">
        <v>8.1344699999999995E-3</v>
      </c>
      <c r="C365" s="2">
        <v>0.248332</v>
      </c>
      <c r="D365" s="2">
        <v>4.125252985020035</v>
      </c>
      <c r="E365" s="20" t="s">
        <v>288</v>
      </c>
      <c r="F365" s="20" t="s">
        <v>288</v>
      </c>
      <c r="G365" s="6" t="s">
        <v>284</v>
      </c>
      <c r="I365" s="1"/>
    </row>
    <row r="366" spans="1:9" s="2" customFormat="1" ht="15" customHeight="1">
      <c r="A366" s="10" t="s">
        <v>206</v>
      </c>
      <c r="B366" s="2">
        <v>3.6656099999999997E-2</v>
      </c>
      <c r="C366" s="2">
        <v>0.53559999999999997</v>
      </c>
      <c r="D366" s="2">
        <v>4.0743768394972104</v>
      </c>
      <c r="E366" s="20" t="s">
        <v>288</v>
      </c>
      <c r="F366" s="20" t="s">
        <v>288</v>
      </c>
      <c r="G366" s="6" t="s">
        <v>284</v>
      </c>
      <c r="I366" s="1"/>
    </row>
    <row r="367" spans="1:9" s="2" customFormat="1" ht="15" customHeight="1">
      <c r="A367" s="10" t="s">
        <v>207</v>
      </c>
      <c r="B367" s="2">
        <v>2.57053E-2</v>
      </c>
      <c r="C367" s="2">
        <v>0.46136300000000002</v>
      </c>
      <c r="D367" s="2">
        <v>4.0341533441688631</v>
      </c>
      <c r="E367" s="20" t="s">
        <v>288</v>
      </c>
      <c r="F367" s="20" t="s">
        <v>288</v>
      </c>
      <c r="G367" s="6" t="s">
        <v>284</v>
      </c>
      <c r="I367" s="1"/>
    </row>
    <row r="368" spans="1:9" s="2" customFormat="1" ht="15" customHeight="1">
      <c r="A368" s="10" t="s">
        <v>208</v>
      </c>
      <c r="B368" s="2">
        <v>3.8589100000000001E-2</v>
      </c>
      <c r="C368" s="2">
        <v>0.54390300000000003</v>
      </c>
      <c r="D368" s="2">
        <v>3.9696451034169877</v>
      </c>
      <c r="E368" s="20" t="s">
        <v>288</v>
      </c>
      <c r="F368" s="20" t="s">
        <v>288</v>
      </c>
      <c r="G368" s="6" t="s">
        <v>284</v>
      </c>
      <c r="I368" s="1"/>
    </row>
    <row r="369" spans="1:9" s="2" customFormat="1" ht="15" customHeight="1">
      <c r="A369" s="10" t="s">
        <v>209</v>
      </c>
      <c r="B369" s="2">
        <v>3.0077300000000001E-3</v>
      </c>
      <c r="C369" s="2">
        <v>0.13433300000000001</v>
      </c>
      <c r="D369" s="2">
        <v>3.9080794216062698</v>
      </c>
      <c r="E369" s="20" t="s">
        <v>288</v>
      </c>
      <c r="F369" s="20" t="s">
        <v>288</v>
      </c>
      <c r="G369" s="6" t="s">
        <v>284</v>
      </c>
      <c r="I369" s="1"/>
    </row>
    <row r="370" spans="1:9" s="2" customFormat="1" ht="15" customHeight="1">
      <c r="A370" s="10" t="s">
        <v>210</v>
      </c>
      <c r="B370" s="2">
        <v>3.6639200000000002E-3</v>
      </c>
      <c r="C370" s="2">
        <v>0.15112999999999999</v>
      </c>
      <c r="D370" s="2">
        <v>3.8424028268551238</v>
      </c>
      <c r="E370" s="20" t="s">
        <v>288</v>
      </c>
      <c r="F370" s="20" t="s">
        <v>288</v>
      </c>
      <c r="G370" s="6" t="s">
        <v>284</v>
      </c>
      <c r="I370" s="1"/>
    </row>
    <row r="371" spans="1:9" s="2" customFormat="1" ht="15" customHeight="1">
      <c r="A371" s="10" t="s">
        <v>211</v>
      </c>
      <c r="B371" s="2">
        <v>4.7646099999999997E-2</v>
      </c>
      <c r="C371" s="2">
        <v>0.59420399999999995</v>
      </c>
      <c r="D371" s="2">
        <v>3.8276099566422146</v>
      </c>
      <c r="E371" s="20" t="s">
        <v>288</v>
      </c>
      <c r="F371" s="20" t="s">
        <v>288</v>
      </c>
      <c r="G371" s="6" t="s">
        <v>284</v>
      </c>
      <c r="I371" s="1"/>
    </row>
    <row r="372" spans="1:9" s="2" customFormat="1" ht="15" customHeight="1">
      <c r="A372" s="10" t="s">
        <v>212</v>
      </c>
      <c r="B372" s="2">
        <v>1.8790600000000001E-2</v>
      </c>
      <c r="C372" s="2">
        <v>0.39610000000000001</v>
      </c>
      <c r="D372" s="2">
        <v>3.8013762744865018</v>
      </c>
      <c r="E372" s="20" t="s">
        <v>288</v>
      </c>
      <c r="F372" s="20" t="s">
        <v>288</v>
      </c>
      <c r="G372" s="6" t="s">
        <v>284</v>
      </c>
      <c r="I372" s="1"/>
    </row>
    <row r="373" spans="1:9" s="2" customFormat="1" ht="15" customHeight="1">
      <c r="A373" s="10" t="s">
        <v>213</v>
      </c>
      <c r="B373" s="2">
        <v>1.4609199999999999E-2</v>
      </c>
      <c r="C373" s="2">
        <v>0.350327</v>
      </c>
      <c r="D373" s="2">
        <v>3.7567492633963182</v>
      </c>
      <c r="E373" s="20" t="s">
        <v>288</v>
      </c>
      <c r="F373" s="20" t="s">
        <v>288</v>
      </c>
      <c r="G373" s="6" t="s">
        <v>284</v>
      </c>
      <c r="I373" s="1"/>
    </row>
    <row r="374" spans="1:9" s="2" customFormat="1" ht="15" customHeight="1">
      <c r="A374" s="10" t="s">
        <v>214</v>
      </c>
      <c r="B374" s="2">
        <v>1.03651E-3</v>
      </c>
      <c r="C374" s="2">
        <v>6.9876199999999999E-2</v>
      </c>
      <c r="D374" s="2">
        <v>3.7277339103767497</v>
      </c>
      <c r="E374" s="20" t="s">
        <v>288</v>
      </c>
      <c r="F374" s="20" t="s">
        <v>288</v>
      </c>
      <c r="G374" s="6" t="s">
        <v>284</v>
      </c>
      <c r="I374" s="1"/>
    </row>
    <row r="375" spans="1:9" s="2" customFormat="1" ht="15" customHeight="1">
      <c r="A375" s="10" t="s">
        <v>215</v>
      </c>
      <c r="B375" s="2">
        <v>4.0677199999999997E-2</v>
      </c>
      <c r="C375" s="2">
        <v>0.549732</v>
      </c>
      <c r="D375" s="2">
        <v>3.7024006340332698</v>
      </c>
      <c r="E375" s="20" t="s">
        <v>288</v>
      </c>
      <c r="F375" s="20" t="s">
        <v>288</v>
      </c>
      <c r="G375" s="6" t="s">
        <v>284</v>
      </c>
      <c r="I375" s="1"/>
    </row>
    <row r="376" spans="1:9" s="2" customFormat="1" ht="15" customHeight="1">
      <c r="A376" s="10" t="s">
        <v>216</v>
      </c>
      <c r="B376" s="2">
        <v>8.4646300000000008E-3</v>
      </c>
      <c r="C376" s="2">
        <v>0.25308900000000001</v>
      </c>
      <c r="D376" s="2">
        <v>3.6967989214779515</v>
      </c>
      <c r="E376" s="20" t="s">
        <v>288</v>
      </c>
      <c r="F376" s="20" t="s">
        <v>288</v>
      </c>
      <c r="G376" s="6" t="s">
        <v>284</v>
      </c>
      <c r="I376" s="1"/>
    </row>
    <row r="377" spans="1:9" s="2" customFormat="1" ht="15" customHeight="1">
      <c r="A377" s="10" t="s">
        <v>217</v>
      </c>
      <c r="B377" s="2">
        <v>2.7416599999999999E-2</v>
      </c>
      <c r="C377" s="2">
        <v>0.46751399999999999</v>
      </c>
      <c r="D377" s="2">
        <v>3.6766668503614399</v>
      </c>
      <c r="E377" s="20" t="s">
        <v>288</v>
      </c>
      <c r="F377" s="20" t="s">
        <v>288</v>
      </c>
      <c r="G377" s="6" t="s">
        <v>284</v>
      </c>
      <c r="I377" s="1"/>
    </row>
    <row r="378" spans="1:9" s="2" customFormat="1" ht="15" customHeight="1">
      <c r="A378" s="10" t="s">
        <v>218</v>
      </c>
      <c r="B378" s="2">
        <v>2.5454399999999999E-3</v>
      </c>
      <c r="C378" s="2">
        <v>0.124587</v>
      </c>
      <c r="D378" s="2">
        <v>3.6586183419221565</v>
      </c>
      <c r="E378" s="20" t="s">
        <v>288</v>
      </c>
      <c r="F378" s="20" t="s">
        <v>288</v>
      </c>
      <c r="G378" s="6" t="s">
        <v>284</v>
      </c>
      <c r="I378" s="1"/>
    </row>
    <row r="379" spans="1:9" s="2" customFormat="1" ht="15" customHeight="1">
      <c r="A379" s="10" t="s">
        <v>219</v>
      </c>
      <c r="B379" s="2">
        <v>6.1115400000000004E-3</v>
      </c>
      <c r="C379" s="2">
        <v>0.212005</v>
      </c>
      <c r="D379" s="2">
        <v>3.6208235148348842</v>
      </c>
      <c r="E379" s="20" t="s">
        <v>288</v>
      </c>
      <c r="F379" s="20" t="s">
        <v>288</v>
      </c>
      <c r="G379" s="6" t="s">
        <v>284</v>
      </c>
      <c r="I379" s="1"/>
    </row>
    <row r="380" spans="1:9" s="2" customFormat="1" ht="15" customHeight="1">
      <c r="A380" s="10" t="s">
        <v>220</v>
      </c>
      <c r="B380" s="2">
        <v>2.3001600000000001E-2</v>
      </c>
      <c r="C380" s="2">
        <v>0.434421</v>
      </c>
      <c r="D380" s="2">
        <v>3.5491383025944203</v>
      </c>
      <c r="E380" s="20" t="s">
        <v>288</v>
      </c>
      <c r="F380" s="20" t="s">
        <v>288</v>
      </c>
      <c r="G380" s="6" t="s">
        <v>284</v>
      </c>
      <c r="I380" s="1"/>
    </row>
    <row r="381" spans="1:9" s="2" customFormat="1" ht="15" customHeight="1">
      <c r="A381" s="10" t="s">
        <v>221</v>
      </c>
      <c r="B381" s="2">
        <v>1.5544199999999999E-2</v>
      </c>
      <c r="C381" s="2">
        <v>0.361821</v>
      </c>
      <c r="D381" s="2">
        <v>3.5432758247311051</v>
      </c>
      <c r="E381" s="12" t="s">
        <v>582</v>
      </c>
      <c r="F381" s="12" t="s">
        <v>288</v>
      </c>
      <c r="G381" s="7" t="s">
        <v>282</v>
      </c>
      <c r="I381" s="1"/>
    </row>
    <row r="382" spans="1:9" s="2" customFormat="1" ht="15" customHeight="1">
      <c r="A382" s="10" t="s">
        <v>222</v>
      </c>
      <c r="B382" s="2">
        <v>2.7886199999999999E-3</v>
      </c>
      <c r="C382" s="2">
        <v>0.128609</v>
      </c>
      <c r="D382" s="2">
        <v>3.4976192913762461</v>
      </c>
      <c r="E382" s="20" t="s">
        <v>288</v>
      </c>
      <c r="F382" s="20" t="s">
        <v>288</v>
      </c>
      <c r="G382" s="6" t="s">
        <v>284</v>
      </c>
      <c r="I382" s="1"/>
    </row>
    <row r="383" spans="1:9" s="2" customFormat="1" ht="15" customHeight="1">
      <c r="A383" s="10" t="s">
        <v>223</v>
      </c>
      <c r="B383" s="2">
        <v>4.8423300000000002E-2</v>
      </c>
      <c r="C383" s="2">
        <v>0.59616999999999998</v>
      </c>
      <c r="D383" s="2">
        <v>3.4595721768968222</v>
      </c>
      <c r="E383" s="20" t="s">
        <v>288</v>
      </c>
      <c r="F383" s="20" t="s">
        <v>288</v>
      </c>
      <c r="G383" s="6" t="s">
        <v>284</v>
      </c>
      <c r="I383" s="1"/>
    </row>
    <row r="384" spans="1:9" s="2" customFormat="1" ht="15" customHeight="1">
      <c r="A384" s="10" t="s">
        <v>224</v>
      </c>
      <c r="B384" s="2">
        <v>5.7321100000000003E-3</v>
      </c>
      <c r="C384" s="2">
        <v>0.20687700000000001</v>
      </c>
      <c r="D384" s="2">
        <v>3.4573896075738961</v>
      </c>
      <c r="E384" s="20" t="s">
        <v>288</v>
      </c>
      <c r="F384" s="20" t="s">
        <v>288</v>
      </c>
      <c r="G384" s="6" t="s">
        <v>284</v>
      </c>
      <c r="I384" s="1"/>
    </row>
    <row r="385" spans="1:9" s="2" customFormat="1" ht="15" customHeight="1">
      <c r="A385" s="10" t="s">
        <v>225</v>
      </c>
      <c r="B385" s="2">
        <v>2.3942E-3</v>
      </c>
      <c r="C385" s="2">
        <v>0.121417</v>
      </c>
      <c r="D385" s="2">
        <v>3.4091655432817323</v>
      </c>
      <c r="E385" s="20" t="s">
        <v>288</v>
      </c>
      <c r="F385" s="20" t="s">
        <v>288</v>
      </c>
      <c r="G385" s="6" t="s">
        <v>284</v>
      </c>
      <c r="I385" s="1"/>
    </row>
    <row r="386" spans="1:9" s="2" customFormat="1" ht="15" customHeight="1">
      <c r="A386" s="10" t="s">
        <v>226</v>
      </c>
      <c r="B386" s="2">
        <v>1.2944E-3</v>
      </c>
      <c r="C386" s="2">
        <v>8.1138199999999994E-2</v>
      </c>
      <c r="D386" s="2">
        <v>3.3806220579757729</v>
      </c>
      <c r="E386" s="12" t="s">
        <v>583</v>
      </c>
      <c r="F386" s="12" t="s">
        <v>288</v>
      </c>
      <c r="G386" s="7" t="s">
        <v>282</v>
      </c>
      <c r="I386" s="1"/>
    </row>
    <row r="387" spans="1:9" s="2" customFormat="1" ht="15" customHeight="1">
      <c r="A387" s="10" t="s">
        <v>227</v>
      </c>
      <c r="B387" s="2">
        <v>7.9171399999999996E-3</v>
      </c>
      <c r="C387" s="2">
        <v>0.243862</v>
      </c>
      <c r="D387" s="2">
        <v>3.3602549542326328</v>
      </c>
      <c r="E387" s="20" t="s">
        <v>288</v>
      </c>
      <c r="F387" s="20" t="s">
        <v>288</v>
      </c>
      <c r="G387" s="6" t="s">
        <v>284</v>
      </c>
      <c r="I387" s="1"/>
    </row>
    <row r="388" spans="1:9" s="2" customFormat="1" ht="15" customHeight="1">
      <c r="A388" s="10" t="s">
        <v>228</v>
      </c>
      <c r="B388" s="2">
        <v>1.92476E-2</v>
      </c>
      <c r="C388" s="2">
        <v>0.39738499999999999</v>
      </c>
      <c r="D388" s="2">
        <v>3.3597790865378183</v>
      </c>
      <c r="E388" s="12" t="s">
        <v>288</v>
      </c>
      <c r="F388" s="12">
        <v>2.0098294371658953</v>
      </c>
      <c r="G388" s="8" t="s">
        <v>283</v>
      </c>
      <c r="I388" s="1"/>
    </row>
    <row r="389" spans="1:9" s="2" customFormat="1" ht="15" customHeight="1">
      <c r="A389" s="10" t="s">
        <v>229</v>
      </c>
      <c r="B389" s="2">
        <v>2.01789E-2</v>
      </c>
      <c r="C389" s="2">
        <v>0.40505200000000002</v>
      </c>
      <c r="D389" s="2">
        <v>3.272614016903205</v>
      </c>
      <c r="E389" s="20" t="s">
        <v>288</v>
      </c>
      <c r="F389" s="20" t="s">
        <v>288</v>
      </c>
      <c r="G389" s="6" t="s">
        <v>284</v>
      </c>
      <c r="I389" s="1"/>
    </row>
    <row r="390" spans="1:9" s="2" customFormat="1" ht="15" customHeight="1">
      <c r="A390" s="10" t="s">
        <v>230</v>
      </c>
      <c r="B390" s="2">
        <v>2.5552600000000002E-2</v>
      </c>
      <c r="C390" s="2">
        <v>0.46136300000000002</v>
      </c>
      <c r="D390" s="2">
        <v>3.2432859038769482</v>
      </c>
      <c r="E390" s="20" t="s">
        <v>288</v>
      </c>
      <c r="F390" s="20" t="s">
        <v>288</v>
      </c>
      <c r="G390" s="6" t="s">
        <v>284</v>
      </c>
      <c r="I390" s="1"/>
    </row>
    <row r="391" spans="1:9" s="2" customFormat="1" ht="15" customHeight="1">
      <c r="A391" s="10" t="s">
        <v>231</v>
      </c>
      <c r="B391" s="2">
        <v>1.9822500000000001E-3</v>
      </c>
      <c r="C391" s="2">
        <v>0.107337</v>
      </c>
      <c r="D391" s="2">
        <v>3.2368666129988792</v>
      </c>
      <c r="E391" s="20" t="s">
        <v>288</v>
      </c>
      <c r="F391" s="20" t="s">
        <v>288</v>
      </c>
      <c r="G391" s="6" t="s">
        <v>284</v>
      </c>
      <c r="I391" s="1"/>
    </row>
    <row r="392" spans="1:9" s="2" customFormat="1" ht="15" customHeight="1">
      <c r="A392" s="10" t="s">
        <v>232</v>
      </c>
      <c r="B392" s="2">
        <v>2.0512599999999999E-2</v>
      </c>
      <c r="C392" s="2">
        <v>0.40830899999999998</v>
      </c>
      <c r="D392" s="2">
        <v>3.2366657651213169</v>
      </c>
      <c r="E392" s="20" t="s">
        <v>288</v>
      </c>
      <c r="F392" s="20" t="s">
        <v>288</v>
      </c>
      <c r="G392" s="6" t="s">
        <v>284</v>
      </c>
      <c r="I392" s="1"/>
    </row>
    <row r="393" spans="1:9" s="2" customFormat="1" ht="15" customHeight="1">
      <c r="A393" s="10" t="s">
        <v>233</v>
      </c>
      <c r="B393" s="2">
        <v>2.7233299999999998E-2</v>
      </c>
      <c r="C393" s="2">
        <v>0.46751399999999999</v>
      </c>
      <c r="D393" s="2">
        <v>3.2240298933827254</v>
      </c>
      <c r="E393" s="20" t="s">
        <v>288</v>
      </c>
      <c r="F393" s="20" t="s">
        <v>288</v>
      </c>
      <c r="G393" s="6" t="s">
        <v>284</v>
      </c>
      <c r="I393" s="1"/>
    </row>
    <row r="394" spans="1:9" s="2" customFormat="1" ht="15" customHeight="1">
      <c r="A394" s="10" t="s">
        <v>234</v>
      </c>
      <c r="B394" s="2">
        <v>2.7471700000000002E-2</v>
      </c>
      <c r="C394" s="2">
        <v>0.46751399999999999</v>
      </c>
      <c r="D394" s="2">
        <v>3.146993031059107</v>
      </c>
      <c r="E394" s="20" t="s">
        <v>288</v>
      </c>
      <c r="F394" s="20" t="s">
        <v>288</v>
      </c>
      <c r="G394" s="6" t="s">
        <v>284</v>
      </c>
      <c r="I394" s="1"/>
    </row>
    <row r="395" spans="1:9" s="2" customFormat="1" ht="15" customHeight="1">
      <c r="A395" s="10" t="s">
        <v>235</v>
      </c>
      <c r="B395" s="2">
        <v>8.8333700000000001E-3</v>
      </c>
      <c r="C395" s="2">
        <v>0.26301400000000003</v>
      </c>
      <c r="D395" s="2">
        <v>3.1265873796267343</v>
      </c>
      <c r="E395" s="20" t="s">
        <v>288</v>
      </c>
      <c r="F395" s="20" t="s">
        <v>288</v>
      </c>
      <c r="G395" s="6" t="s">
        <v>284</v>
      </c>
      <c r="I395" s="1"/>
    </row>
    <row r="396" spans="1:9" s="2" customFormat="1" ht="15" customHeight="1">
      <c r="A396" s="10" t="s">
        <v>236</v>
      </c>
      <c r="B396" s="2">
        <v>1.52944E-2</v>
      </c>
      <c r="C396" s="2">
        <v>0.35952000000000001</v>
      </c>
      <c r="D396" s="2">
        <v>3.1217178696715213</v>
      </c>
      <c r="E396" s="20" t="s">
        <v>288</v>
      </c>
      <c r="F396" s="20" t="s">
        <v>288</v>
      </c>
      <c r="G396" s="6" t="s">
        <v>284</v>
      </c>
    </row>
    <row r="397" spans="1:9" s="2" customFormat="1" ht="15" customHeight="1">
      <c r="A397" s="10" t="s">
        <v>237</v>
      </c>
      <c r="B397" s="2">
        <v>2.9962300000000001E-2</v>
      </c>
      <c r="C397" s="2">
        <v>0.49220799999999998</v>
      </c>
      <c r="D397" s="2">
        <v>3.1175328495783488</v>
      </c>
      <c r="E397" s="20" t="s">
        <v>288</v>
      </c>
      <c r="F397" s="20" t="s">
        <v>288</v>
      </c>
      <c r="G397" s="6" t="s">
        <v>284</v>
      </c>
    </row>
    <row r="398" spans="1:9" s="2" customFormat="1" ht="15" customHeight="1">
      <c r="A398" s="10" t="s">
        <v>238</v>
      </c>
      <c r="B398" s="2">
        <v>1.09231E-2</v>
      </c>
      <c r="C398" s="2">
        <v>0.29566700000000001</v>
      </c>
      <c r="D398" s="2">
        <v>3.0997742112650268</v>
      </c>
      <c r="E398" s="20" t="s">
        <v>288</v>
      </c>
      <c r="F398" s="20" t="s">
        <v>288</v>
      </c>
      <c r="G398" s="6" t="s">
        <v>284</v>
      </c>
    </row>
    <row r="399" spans="1:9" s="2" customFormat="1" ht="15" customHeight="1">
      <c r="A399" s="10" t="s">
        <v>239</v>
      </c>
      <c r="B399" s="2">
        <v>4.7473899999999998E-3</v>
      </c>
      <c r="C399" s="2">
        <v>0.180451</v>
      </c>
      <c r="D399" s="2">
        <v>3.0918081192341642</v>
      </c>
      <c r="E399" s="20" t="s">
        <v>288</v>
      </c>
      <c r="F399" s="20" t="s">
        <v>288</v>
      </c>
      <c r="G399" s="6" t="s">
        <v>284</v>
      </c>
    </row>
    <row r="400" spans="1:9" s="2" customFormat="1" ht="15" customHeight="1">
      <c r="A400" s="10" t="s">
        <v>240</v>
      </c>
      <c r="B400" s="2">
        <v>7.2256600000000001E-3</v>
      </c>
      <c r="C400" s="2">
        <v>0.23414099999999999</v>
      </c>
      <c r="D400" s="2">
        <v>3.0671451591158592</v>
      </c>
      <c r="E400" s="20" t="s">
        <v>288</v>
      </c>
      <c r="F400" s="20" t="s">
        <v>288</v>
      </c>
      <c r="G400" s="6" t="s">
        <v>284</v>
      </c>
    </row>
    <row r="401" spans="1:7" s="2" customFormat="1" ht="15" customHeight="1">
      <c r="A401" s="10" t="s">
        <v>241</v>
      </c>
      <c r="B401" s="2">
        <v>1.2379899999999999E-2</v>
      </c>
      <c r="C401" s="2">
        <v>0.32053100000000001</v>
      </c>
      <c r="D401" s="2">
        <v>2.9770756246085099</v>
      </c>
      <c r="E401" s="20" t="s">
        <v>288</v>
      </c>
      <c r="F401" s="20" t="s">
        <v>288</v>
      </c>
      <c r="G401" s="6" t="s">
        <v>284</v>
      </c>
    </row>
    <row r="402" spans="1:7" s="2" customFormat="1" ht="15" customHeight="1">
      <c r="A402" s="10" t="s">
        <v>242</v>
      </c>
      <c r="B402" s="2">
        <v>3.4946999999999999E-2</v>
      </c>
      <c r="C402" s="2">
        <v>0.52090499999999995</v>
      </c>
      <c r="D402" s="2">
        <v>2.9688216318653371</v>
      </c>
      <c r="E402" s="20" t="s">
        <v>288</v>
      </c>
      <c r="F402" s="20" t="s">
        <v>288</v>
      </c>
      <c r="G402" s="6" t="s">
        <v>284</v>
      </c>
    </row>
    <row r="403" spans="1:7" s="2" customFormat="1" ht="15" customHeight="1">
      <c r="A403" s="10" t="s">
        <v>243</v>
      </c>
      <c r="B403" s="2">
        <v>9.2365099999999999E-3</v>
      </c>
      <c r="C403" s="2">
        <v>0.270509</v>
      </c>
      <c r="D403" s="2">
        <v>2.9116394574449673</v>
      </c>
      <c r="E403" s="20" t="s">
        <v>288</v>
      </c>
      <c r="F403" s="20" t="s">
        <v>288</v>
      </c>
      <c r="G403" s="6" t="s">
        <v>284</v>
      </c>
    </row>
    <row r="404" spans="1:7" s="2" customFormat="1" ht="15" customHeight="1">
      <c r="A404" s="10" t="s">
        <v>244</v>
      </c>
      <c r="B404" s="2">
        <v>2.5536900000000001E-2</v>
      </c>
      <c r="C404" s="2">
        <v>0.46136300000000002</v>
      </c>
      <c r="D404" s="2">
        <v>2.9023735962380646</v>
      </c>
      <c r="E404" s="20" t="s">
        <v>288</v>
      </c>
      <c r="F404" s="20" t="s">
        <v>288</v>
      </c>
      <c r="G404" s="6" t="s">
        <v>284</v>
      </c>
    </row>
    <row r="405" spans="1:7" s="2" customFormat="1" ht="15" customHeight="1">
      <c r="A405" s="10" t="s">
        <v>245</v>
      </c>
      <c r="B405" s="2">
        <v>1.8990199999999999E-2</v>
      </c>
      <c r="C405" s="2">
        <v>0.396673</v>
      </c>
      <c r="D405" s="2">
        <v>2.8410774181465279</v>
      </c>
      <c r="E405" s="20" t="s">
        <v>288</v>
      </c>
      <c r="F405" s="20" t="s">
        <v>288</v>
      </c>
      <c r="G405" s="6" t="s">
        <v>284</v>
      </c>
    </row>
    <row r="406" spans="1:7" s="2" customFormat="1" ht="15" customHeight="1">
      <c r="A406" s="10" t="s">
        <v>246</v>
      </c>
      <c r="B406" s="2">
        <v>2.2801999999999999E-2</v>
      </c>
      <c r="C406" s="2">
        <v>0.43220999999999998</v>
      </c>
      <c r="D406" s="2">
        <v>2.8100309439287128</v>
      </c>
      <c r="E406" s="12" t="s">
        <v>288</v>
      </c>
      <c r="F406" s="12">
        <v>4.3295606635247657</v>
      </c>
      <c r="G406" s="8" t="s">
        <v>283</v>
      </c>
    </row>
    <row r="407" spans="1:7" s="2" customFormat="1" ht="15" customHeight="1">
      <c r="A407" s="10" t="s">
        <v>247</v>
      </c>
      <c r="B407" s="2">
        <v>3.3389700000000001E-2</v>
      </c>
      <c r="C407" s="2">
        <v>0.51534000000000002</v>
      </c>
      <c r="D407" s="2">
        <v>2.7931753163125865</v>
      </c>
      <c r="E407" s="20" t="s">
        <v>288</v>
      </c>
      <c r="F407" s="20" t="s">
        <v>288</v>
      </c>
      <c r="G407" s="6" t="s">
        <v>284</v>
      </c>
    </row>
    <row r="408" spans="1:7" s="2" customFormat="1" ht="15" customHeight="1">
      <c r="A408" s="10" t="s">
        <v>248</v>
      </c>
      <c r="B408" s="2">
        <v>2.0472299999999999E-2</v>
      </c>
      <c r="C408" s="2">
        <v>0.40830899999999998</v>
      </c>
      <c r="D408" s="2">
        <v>2.7897407575500743</v>
      </c>
      <c r="E408" s="12" t="s">
        <v>288</v>
      </c>
      <c r="F408" s="12">
        <v>11.095129942998311</v>
      </c>
      <c r="G408" s="8" t="s">
        <v>283</v>
      </c>
    </row>
    <row r="409" spans="1:7" s="2" customFormat="1" ht="15" customHeight="1">
      <c r="A409" s="10" t="s">
        <v>249</v>
      </c>
      <c r="B409" s="2">
        <v>4.8798899999999996E-3</v>
      </c>
      <c r="C409" s="2">
        <v>0.183535</v>
      </c>
      <c r="D409" s="2">
        <v>2.7586546772408149</v>
      </c>
      <c r="E409" s="12" t="s">
        <v>288</v>
      </c>
      <c r="F409" s="12">
        <v>2.2062036196995809</v>
      </c>
      <c r="G409" s="8" t="s">
        <v>283</v>
      </c>
    </row>
    <row r="410" spans="1:7" s="2" customFormat="1" ht="15" customHeight="1">
      <c r="A410" s="10" t="s">
        <v>250</v>
      </c>
      <c r="B410" s="2">
        <v>2.4280099999999999E-2</v>
      </c>
      <c r="C410" s="2">
        <v>0.44867099999999999</v>
      </c>
      <c r="D410" s="2">
        <v>2.740671533692566</v>
      </c>
      <c r="E410" s="12" t="s">
        <v>584</v>
      </c>
      <c r="F410" s="12">
        <v>4.8099999999999996</v>
      </c>
      <c r="G410" s="5" t="s">
        <v>281</v>
      </c>
    </row>
    <row r="411" spans="1:7" s="2" customFormat="1" ht="15" customHeight="1">
      <c r="A411" s="10" t="s">
        <v>251</v>
      </c>
      <c r="B411" s="2">
        <v>2.60062E-2</v>
      </c>
      <c r="C411" s="2">
        <v>0.46228900000000001</v>
      </c>
      <c r="D411" s="2">
        <v>2.7355664010586622</v>
      </c>
      <c r="E411" s="20" t="s">
        <v>288</v>
      </c>
      <c r="F411" s="20" t="s">
        <v>288</v>
      </c>
      <c r="G411" s="6" t="s">
        <v>284</v>
      </c>
    </row>
    <row r="412" spans="1:7" s="2" customFormat="1" ht="15" customHeight="1">
      <c r="A412" s="10" t="s">
        <v>252</v>
      </c>
      <c r="B412" s="2">
        <v>2.6265199999999999E-2</v>
      </c>
      <c r="C412" s="2">
        <v>0.46343499999999999</v>
      </c>
      <c r="D412" s="2">
        <v>2.662048334327495</v>
      </c>
      <c r="E412" s="20" t="s">
        <v>288</v>
      </c>
      <c r="F412" s="20" t="s">
        <v>288</v>
      </c>
      <c r="G412" s="6" t="s">
        <v>284</v>
      </c>
    </row>
    <row r="413" spans="1:7" s="2" customFormat="1" ht="15" customHeight="1">
      <c r="A413" s="10" t="s">
        <v>253</v>
      </c>
      <c r="B413" s="2">
        <v>3.3266999999999998E-2</v>
      </c>
      <c r="C413" s="2">
        <v>0.51534000000000002</v>
      </c>
      <c r="D413" s="2">
        <v>2.649324755423224</v>
      </c>
      <c r="E413" s="20" t="s">
        <v>288</v>
      </c>
      <c r="F413" s="20" t="s">
        <v>288</v>
      </c>
      <c r="G413" s="6" t="s">
        <v>284</v>
      </c>
    </row>
    <row r="414" spans="1:7" s="2" customFormat="1" ht="15" customHeight="1">
      <c r="A414" s="10" t="s">
        <v>254</v>
      </c>
      <c r="B414" s="2">
        <v>1.4150299999999999E-2</v>
      </c>
      <c r="C414" s="2">
        <v>0.34603</v>
      </c>
      <c r="D414" s="2">
        <v>2.6413302939721728</v>
      </c>
      <c r="E414" s="20" t="s">
        <v>288</v>
      </c>
      <c r="F414" s="20" t="s">
        <v>288</v>
      </c>
      <c r="G414" s="6" t="s">
        <v>284</v>
      </c>
    </row>
    <row r="415" spans="1:7" s="2" customFormat="1" ht="15" customHeight="1">
      <c r="A415" s="10" t="s">
        <v>255</v>
      </c>
      <c r="B415" s="2">
        <v>1.52315E-2</v>
      </c>
      <c r="C415" s="2">
        <v>0.35922199999999999</v>
      </c>
      <c r="D415" s="2">
        <v>2.628946345809362</v>
      </c>
      <c r="E415" s="12" t="s">
        <v>585</v>
      </c>
      <c r="F415" s="12">
        <v>7.1038058061115859</v>
      </c>
      <c r="G415" s="5" t="s">
        <v>281</v>
      </c>
    </row>
    <row r="416" spans="1:7" s="2" customFormat="1" ht="15" customHeight="1">
      <c r="A416" s="10" t="s">
        <v>256</v>
      </c>
      <c r="B416" s="2">
        <v>1.40622E-2</v>
      </c>
      <c r="C416" s="2">
        <v>0.34603</v>
      </c>
      <c r="D416" s="2">
        <v>2.6214489479075969</v>
      </c>
      <c r="E416" s="20" t="s">
        <v>288</v>
      </c>
      <c r="F416" s="20" t="s">
        <v>288</v>
      </c>
      <c r="G416" s="6" t="s">
        <v>284</v>
      </c>
    </row>
    <row r="417" spans="1:7" s="2" customFormat="1" ht="15" customHeight="1">
      <c r="A417" s="10" t="s">
        <v>257</v>
      </c>
      <c r="B417" s="2">
        <v>2.3824000000000001E-2</v>
      </c>
      <c r="C417" s="2">
        <v>0.44567099999999998</v>
      </c>
      <c r="D417" s="2">
        <v>2.6106339245606631</v>
      </c>
      <c r="E417" s="20" t="s">
        <v>288</v>
      </c>
      <c r="F417" s="20" t="s">
        <v>288</v>
      </c>
      <c r="G417" s="6" t="s">
        <v>284</v>
      </c>
    </row>
    <row r="418" spans="1:7" s="2" customFormat="1" ht="15" customHeight="1">
      <c r="A418" s="10" t="s">
        <v>258</v>
      </c>
      <c r="B418" s="2">
        <v>4.6329799999999997E-2</v>
      </c>
      <c r="C418" s="2">
        <v>0.58539200000000002</v>
      </c>
      <c r="D418" s="2">
        <v>2.5952756890271544</v>
      </c>
      <c r="E418" s="20" t="s">
        <v>288</v>
      </c>
      <c r="F418" s="20" t="s">
        <v>288</v>
      </c>
      <c r="G418" s="6" t="s">
        <v>284</v>
      </c>
    </row>
    <row r="419" spans="1:7" s="2" customFormat="1" ht="15" customHeight="1">
      <c r="A419" s="10" t="s">
        <v>259</v>
      </c>
      <c r="B419" s="2">
        <v>4.0622599999999998E-3</v>
      </c>
      <c r="C419" s="2">
        <v>0.16286</v>
      </c>
      <c r="D419" s="2">
        <v>2.5234281836249943</v>
      </c>
      <c r="E419" s="20" t="s">
        <v>288</v>
      </c>
      <c r="F419" s="20" t="s">
        <v>288</v>
      </c>
      <c r="G419" s="6" t="s">
        <v>284</v>
      </c>
    </row>
    <row r="420" spans="1:7" s="2" customFormat="1" ht="15" customHeight="1">
      <c r="A420" s="10" t="s">
        <v>260</v>
      </c>
      <c r="B420" s="2">
        <v>4.9146099999999998E-2</v>
      </c>
      <c r="C420" s="2">
        <v>0.59787900000000005</v>
      </c>
      <c r="D420" s="2">
        <v>2.518998078785835</v>
      </c>
      <c r="E420" s="20" t="s">
        <v>288</v>
      </c>
      <c r="F420" s="20" t="s">
        <v>288</v>
      </c>
      <c r="G420" s="6" t="s">
        <v>284</v>
      </c>
    </row>
    <row r="421" spans="1:7" s="2" customFormat="1" ht="15" customHeight="1">
      <c r="A421" s="10" t="s">
        <v>261</v>
      </c>
      <c r="B421" s="2">
        <v>1.6502300000000001E-2</v>
      </c>
      <c r="C421" s="2">
        <v>0.367369</v>
      </c>
      <c r="D421" s="2">
        <v>2.5069690542820551</v>
      </c>
      <c r="E421" s="20" t="s">
        <v>288</v>
      </c>
      <c r="F421" s="20" t="s">
        <v>288</v>
      </c>
      <c r="G421" s="6" t="s">
        <v>284</v>
      </c>
    </row>
    <row r="422" spans="1:7" s="2" customFormat="1" ht="15" customHeight="1">
      <c r="A422" s="10" t="s">
        <v>262</v>
      </c>
      <c r="B422" s="2">
        <v>2.4298299999999998E-2</v>
      </c>
      <c r="C422" s="2">
        <v>0.44867099999999999</v>
      </c>
      <c r="D422" s="2">
        <v>2.4850803222900613</v>
      </c>
      <c r="E422" s="12">
        <v>2.4168547780285929</v>
      </c>
      <c r="F422" s="12">
        <v>2.2114075409406517</v>
      </c>
      <c r="G422" s="5" t="s">
        <v>281</v>
      </c>
    </row>
    <row r="423" spans="1:7" s="2" customFormat="1" ht="15" customHeight="1">
      <c r="A423" s="10" t="s">
        <v>263</v>
      </c>
      <c r="B423" s="2">
        <v>3.3774199999999997E-2</v>
      </c>
      <c r="C423" s="2">
        <v>0.51671299999999998</v>
      </c>
      <c r="D423" s="2">
        <v>2.4690498607203195</v>
      </c>
      <c r="E423" s="12" t="s">
        <v>288</v>
      </c>
      <c r="F423" s="12">
        <v>2.0336645514599971</v>
      </c>
      <c r="G423" s="8" t="s">
        <v>283</v>
      </c>
    </row>
    <row r="424" spans="1:7" s="2" customFormat="1" ht="15" customHeight="1">
      <c r="A424" s="10" t="s">
        <v>264</v>
      </c>
      <c r="B424" s="2">
        <v>4.77939E-2</v>
      </c>
      <c r="C424" s="2">
        <v>0.59487699999999999</v>
      </c>
      <c r="D424" s="2">
        <v>2.460575865184218</v>
      </c>
      <c r="E424" s="12" t="s">
        <v>586</v>
      </c>
      <c r="F424" s="12" t="s">
        <v>288</v>
      </c>
      <c r="G424" s="7" t="s">
        <v>282</v>
      </c>
    </row>
    <row r="425" spans="1:7" s="2" customFormat="1" ht="15" customHeight="1">
      <c r="A425" s="10" t="s">
        <v>265</v>
      </c>
      <c r="B425" s="2">
        <v>1.6750500000000001E-2</v>
      </c>
      <c r="C425" s="2">
        <v>0.36944199999999999</v>
      </c>
      <c r="D425" s="2">
        <v>2.4570282036495326</v>
      </c>
      <c r="E425" s="20" t="s">
        <v>288</v>
      </c>
      <c r="F425" s="20" t="s">
        <v>288</v>
      </c>
      <c r="G425" s="6" t="s">
        <v>284</v>
      </c>
    </row>
    <row r="426" spans="1:7" s="2" customFormat="1" ht="15" customHeight="1">
      <c r="A426" s="10" t="s">
        <v>266</v>
      </c>
      <c r="B426" s="2">
        <v>3.1718099999999999E-2</v>
      </c>
      <c r="C426" s="2">
        <v>0.50896799999999998</v>
      </c>
      <c r="D426" s="2">
        <v>2.3003078955807221</v>
      </c>
      <c r="E426" s="20" t="s">
        <v>288</v>
      </c>
      <c r="F426" s="20" t="s">
        <v>288</v>
      </c>
      <c r="G426" s="6" t="s">
        <v>284</v>
      </c>
    </row>
    <row r="427" spans="1:7" s="2" customFormat="1" ht="15" customHeight="1">
      <c r="A427" s="10" t="s">
        <v>267</v>
      </c>
      <c r="B427" s="2">
        <v>2.14512E-2</v>
      </c>
      <c r="C427" s="2">
        <v>0.421126</v>
      </c>
      <c r="D427" s="2">
        <v>2.2852621857486226</v>
      </c>
      <c r="E427" s="20" t="s">
        <v>288</v>
      </c>
      <c r="F427" s="20" t="s">
        <v>288</v>
      </c>
      <c r="G427" s="6" t="s">
        <v>284</v>
      </c>
    </row>
    <row r="428" spans="1:7" s="2" customFormat="1" ht="15" customHeight="1">
      <c r="A428" s="10" t="s">
        <v>268</v>
      </c>
      <c r="B428" s="2">
        <v>2.7882500000000001E-2</v>
      </c>
      <c r="C428" s="2">
        <v>0.46772000000000002</v>
      </c>
      <c r="D428" s="2">
        <v>2.2850676369713958</v>
      </c>
      <c r="E428" s="20" t="s">
        <v>288</v>
      </c>
      <c r="F428" s="20" t="s">
        <v>288</v>
      </c>
      <c r="G428" s="6" t="s">
        <v>284</v>
      </c>
    </row>
    <row r="429" spans="1:7" s="2" customFormat="1" ht="15" customHeight="1">
      <c r="A429" s="10" t="s">
        <v>269</v>
      </c>
      <c r="B429" s="2">
        <v>4.63661E-2</v>
      </c>
      <c r="C429" s="2">
        <v>0.58539200000000002</v>
      </c>
      <c r="D429" s="2">
        <v>2.2631819852558723</v>
      </c>
      <c r="E429" s="20" t="s">
        <v>288</v>
      </c>
      <c r="F429" s="20" t="s">
        <v>288</v>
      </c>
      <c r="G429" s="6" t="s">
        <v>284</v>
      </c>
    </row>
    <row r="430" spans="1:7" s="2" customFormat="1" ht="15" customHeight="1">
      <c r="A430" s="10" t="s">
        <v>270</v>
      </c>
      <c r="B430" s="2">
        <v>1.9395099999999998E-2</v>
      </c>
      <c r="C430" s="2">
        <v>0.39738499999999999</v>
      </c>
      <c r="D430" s="2">
        <v>2.2263471625790006</v>
      </c>
      <c r="E430" s="20" t="s">
        <v>288</v>
      </c>
      <c r="F430" s="20" t="s">
        <v>288</v>
      </c>
      <c r="G430" s="6" t="s">
        <v>284</v>
      </c>
    </row>
    <row r="431" spans="1:7" s="2" customFormat="1" ht="15" customHeight="1">
      <c r="A431" s="10" t="s">
        <v>271</v>
      </c>
      <c r="B431" s="2">
        <v>4.3463700000000001E-2</v>
      </c>
      <c r="C431" s="2">
        <v>0.562666</v>
      </c>
      <c r="D431" s="2">
        <v>2.2083252036308463</v>
      </c>
      <c r="E431" s="20" t="s">
        <v>288</v>
      </c>
      <c r="F431" s="20" t="s">
        <v>288</v>
      </c>
      <c r="G431" s="6" t="s">
        <v>284</v>
      </c>
    </row>
    <row r="432" spans="1:7" s="2" customFormat="1" ht="15" customHeight="1">
      <c r="A432" s="10" t="s">
        <v>272</v>
      </c>
      <c r="B432" s="2">
        <v>2.4282399999999999E-2</v>
      </c>
      <c r="C432" s="2">
        <v>0.44867099999999999</v>
      </c>
      <c r="D432" s="2">
        <v>2.175702143717094</v>
      </c>
      <c r="E432" s="20" t="s">
        <v>288</v>
      </c>
      <c r="F432" s="20" t="s">
        <v>288</v>
      </c>
      <c r="G432" s="6" t="s">
        <v>284</v>
      </c>
    </row>
    <row r="433" spans="1:7" s="2" customFormat="1" ht="15" customHeight="1">
      <c r="A433" s="10" t="s">
        <v>273</v>
      </c>
      <c r="B433" s="2">
        <v>2.7615899999999999E-2</v>
      </c>
      <c r="C433" s="2">
        <v>0.46751399999999999</v>
      </c>
      <c r="D433" s="2">
        <v>2.1551234752550936</v>
      </c>
      <c r="E433" s="20" t="s">
        <v>288</v>
      </c>
      <c r="F433" s="20" t="s">
        <v>288</v>
      </c>
      <c r="G433" s="6" t="s">
        <v>284</v>
      </c>
    </row>
    <row r="434" spans="1:7" s="2" customFormat="1" ht="15" customHeight="1">
      <c r="A434" s="10" t="s">
        <v>274</v>
      </c>
      <c r="B434" s="2">
        <v>9.1253500000000002E-4</v>
      </c>
      <c r="C434" s="2">
        <v>6.4564099999999999E-2</v>
      </c>
      <c r="D434" s="2">
        <v>2.1436845592202771</v>
      </c>
      <c r="E434" s="20" t="s">
        <v>288</v>
      </c>
      <c r="F434" s="20" t="s">
        <v>288</v>
      </c>
      <c r="G434" s="6" t="s">
        <v>284</v>
      </c>
    </row>
    <row r="435" spans="1:7" s="2" customFormat="1" ht="15" customHeight="1">
      <c r="A435" s="10" t="s">
        <v>275</v>
      </c>
      <c r="B435" s="2">
        <v>2.2930200000000002E-3</v>
      </c>
      <c r="C435" s="2">
        <v>0.119605</v>
      </c>
      <c r="D435" s="2">
        <v>2.1349429701130078</v>
      </c>
      <c r="E435" s="12" t="s">
        <v>288</v>
      </c>
      <c r="F435" s="12">
        <v>3.0983540489441053</v>
      </c>
      <c r="G435" s="8" t="s">
        <v>283</v>
      </c>
    </row>
    <row r="436" spans="1:7" s="2" customFormat="1" ht="15" customHeight="1">
      <c r="A436" s="10" t="s">
        <v>276</v>
      </c>
      <c r="B436" s="2">
        <v>1.5787700000000002E-2</v>
      </c>
      <c r="C436" s="2">
        <v>0.36389700000000003</v>
      </c>
      <c r="D436" s="2">
        <v>2.0612146628028118</v>
      </c>
      <c r="E436" s="20" t="s">
        <v>288</v>
      </c>
      <c r="F436" s="20" t="s">
        <v>288</v>
      </c>
      <c r="G436" s="6" t="s">
        <v>284</v>
      </c>
    </row>
    <row r="437" spans="1:7" s="2" customFormat="1" ht="15" customHeight="1">
      <c r="A437" s="10" t="s">
        <v>277</v>
      </c>
      <c r="B437" s="2">
        <v>2.2679200000000001E-3</v>
      </c>
      <c r="C437" s="2">
        <v>0.119605</v>
      </c>
      <c r="D437" s="2">
        <v>2.0414192649852283</v>
      </c>
      <c r="E437" s="12" t="s">
        <v>288</v>
      </c>
      <c r="F437" s="12">
        <v>2.1443655520140168</v>
      </c>
      <c r="G437" s="8" t="s">
        <v>283</v>
      </c>
    </row>
    <row r="438" spans="1:7" s="2" customFormat="1" ht="15" customHeight="1">
      <c r="A438" s="10" t="s">
        <v>278</v>
      </c>
      <c r="B438" s="2">
        <v>1.0696000000000001E-2</v>
      </c>
      <c r="C438" s="2">
        <v>0.29173199999999999</v>
      </c>
      <c r="D438" s="2">
        <v>2.0262605809799741</v>
      </c>
      <c r="E438" s="20" t="s">
        <v>288</v>
      </c>
      <c r="F438" s="20" t="s">
        <v>288</v>
      </c>
      <c r="G438" s="6" t="s">
        <v>284</v>
      </c>
    </row>
    <row r="439" spans="1:7" s="2" customFormat="1" ht="15" customHeight="1">
      <c r="A439" s="10" t="s">
        <v>279</v>
      </c>
      <c r="B439" s="2">
        <v>2.9457099999999998E-3</v>
      </c>
      <c r="C439" s="2">
        <v>0.13239000000000001</v>
      </c>
      <c r="D439" s="2">
        <v>2.0154863527755471</v>
      </c>
      <c r="E439" s="20" t="s">
        <v>288</v>
      </c>
      <c r="F439" s="20" t="s">
        <v>288</v>
      </c>
      <c r="G439" s="6" t="s">
        <v>284</v>
      </c>
    </row>
  </sheetData>
  <phoneticPr fontId="30" type="noConversion"/>
  <conditionalFormatting sqref="I1">
    <cfRule type="duplicateValues" dxfId="10" priority="8"/>
  </conditionalFormatting>
  <conditionalFormatting sqref="A2:A439">
    <cfRule type="duplicateValues" dxfId="9" priority="7"/>
  </conditionalFormatting>
  <conditionalFormatting sqref="A2:A439">
    <cfRule type="duplicateValues" dxfId="8" priority="6"/>
  </conditionalFormatting>
  <conditionalFormatting sqref="A2:A439">
    <cfRule type="duplicateValues" dxfId="7" priority="5"/>
  </conditionalFormatting>
  <conditionalFormatting sqref="A2:A439">
    <cfRule type="duplicateValues" dxfId="6" priority="4"/>
  </conditionalFormatting>
  <conditionalFormatting sqref="I2:I395 A2:A439">
    <cfRule type="duplicateValues" dxfId="5" priority="3"/>
  </conditionalFormatting>
  <conditionalFormatting sqref="J3">
    <cfRule type="duplicateValues" dxfId="4" priority="2"/>
  </conditionalFormatting>
  <conditionalFormatting sqref="J3">
    <cfRule type="duplicateValues" dxfId="3" priority="1"/>
  </conditionalFormatting>
  <pageMargins left="0.70000000000000007" right="0.70000000000000007" top="0.75000000000000011" bottom="0.75000000000000011" header="0.30000000000000004" footer="0.30000000000000004"/>
  <pageSetup scale="55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5"/>
  <sheetViews>
    <sheetView tabSelected="1" workbookViewId="0">
      <pane ySplit="1" topLeftCell="A2" activePane="bottomLeft" state="frozen"/>
      <selection pane="bottomLeft" activeCell="P38" sqref="P38"/>
    </sheetView>
  </sheetViews>
  <sheetFormatPr baseColWidth="10" defaultColWidth="8.83203125" defaultRowHeight="15" customHeight="1" x14ac:dyDescent="0"/>
  <cols>
    <col min="1" max="1" width="14.33203125" style="2" customWidth="1"/>
    <col min="2" max="4" width="11.5" style="2" customWidth="1"/>
    <col min="5" max="7" width="14.33203125" style="2" customWidth="1"/>
    <col min="8" max="9" width="8.83203125" style="2"/>
    <col min="10" max="10" width="10" style="2" customWidth="1"/>
    <col min="11" max="11" width="14.33203125" style="9" customWidth="1"/>
    <col min="12" max="12" width="9.83203125" style="9" customWidth="1"/>
    <col min="13" max="16384" width="8.83203125" style="2"/>
  </cols>
  <sheetData>
    <row r="1" spans="1:12" s="11" customFormat="1" ht="80" customHeight="1">
      <c r="A1" s="15" t="s">
        <v>280</v>
      </c>
      <c r="B1" s="15" t="s">
        <v>0</v>
      </c>
      <c r="C1" s="15" t="s">
        <v>1</v>
      </c>
      <c r="D1" s="15" t="s">
        <v>2</v>
      </c>
      <c r="E1" s="16" t="s">
        <v>286</v>
      </c>
      <c r="F1" s="16" t="s">
        <v>287</v>
      </c>
      <c r="G1" s="15" t="s">
        <v>285</v>
      </c>
      <c r="K1" s="15" t="s">
        <v>285</v>
      </c>
      <c r="L1" s="15" t="s">
        <v>292</v>
      </c>
    </row>
    <row r="2" spans="1:12" ht="15" customHeight="1">
      <c r="A2" s="3" t="s">
        <v>293</v>
      </c>
      <c r="B2" s="2">
        <v>5.1389100000000004E-4</v>
      </c>
      <c r="C2" s="2">
        <v>4.4244199999999997E-2</v>
      </c>
      <c r="D2" s="2">
        <v>0</v>
      </c>
      <c r="E2" s="9" t="s">
        <v>288</v>
      </c>
      <c r="F2" s="9" t="s">
        <v>288</v>
      </c>
      <c r="G2" s="6" t="s">
        <v>284</v>
      </c>
    </row>
    <row r="3" spans="1:12" ht="15" customHeight="1">
      <c r="A3" s="3" t="s">
        <v>294</v>
      </c>
      <c r="B3" s="4">
        <v>3.2923400000000001E-6</v>
      </c>
      <c r="C3" s="2">
        <v>9.0488700000000005E-4</v>
      </c>
      <c r="D3" s="2">
        <v>1.6301278842215448E-3</v>
      </c>
      <c r="E3" s="9" t="s">
        <v>288</v>
      </c>
      <c r="F3" s="9" t="s">
        <v>288</v>
      </c>
      <c r="G3" s="6" t="s">
        <v>284</v>
      </c>
      <c r="J3" s="14" t="s">
        <v>291</v>
      </c>
      <c r="K3" s="5" t="s">
        <v>281</v>
      </c>
      <c r="L3" s="9">
        <v>0</v>
      </c>
    </row>
    <row r="4" spans="1:12" ht="15" customHeight="1">
      <c r="A4" s="3" t="s">
        <v>295</v>
      </c>
      <c r="B4" s="4">
        <v>2.5243700000000001E-8</v>
      </c>
      <c r="C4" s="4">
        <v>2.0043499999999999E-5</v>
      </c>
      <c r="D4" s="2">
        <v>3.4435361664362433E-3</v>
      </c>
      <c r="E4" s="9" t="s">
        <v>288</v>
      </c>
      <c r="F4" s="9" t="s">
        <v>288</v>
      </c>
      <c r="G4" s="6" t="s">
        <v>284</v>
      </c>
      <c r="K4" s="6" t="s">
        <v>284</v>
      </c>
      <c r="L4" s="9">
        <v>123</v>
      </c>
    </row>
    <row r="5" spans="1:12" ht="15" customHeight="1">
      <c r="A5" s="3" t="s">
        <v>296</v>
      </c>
      <c r="B5" s="4">
        <v>1.35548E-8</v>
      </c>
      <c r="C5" s="4">
        <v>1.3837499999999999E-5</v>
      </c>
      <c r="D5" s="2">
        <v>3.8725101218683093E-3</v>
      </c>
      <c r="E5" s="9" t="s">
        <v>288</v>
      </c>
      <c r="F5" s="9" t="s">
        <v>288</v>
      </c>
      <c r="G5" s="6" t="s">
        <v>284</v>
      </c>
      <c r="K5" s="7" t="s">
        <v>282</v>
      </c>
      <c r="L5" s="9">
        <v>0</v>
      </c>
    </row>
    <row r="6" spans="1:12" ht="15" customHeight="1">
      <c r="A6" s="3" t="s">
        <v>297</v>
      </c>
      <c r="B6" s="2">
        <v>1.7041499999999999E-4</v>
      </c>
      <c r="C6" s="2">
        <v>2.3418899999999999E-2</v>
      </c>
      <c r="D6" s="2">
        <v>5.6221277707535332E-3</v>
      </c>
      <c r="E6" s="9" t="s">
        <v>288</v>
      </c>
      <c r="F6" s="9" t="s">
        <v>288</v>
      </c>
      <c r="G6" s="6" t="s">
        <v>284</v>
      </c>
      <c r="K6" s="8" t="s">
        <v>283</v>
      </c>
      <c r="L6" s="9">
        <v>1</v>
      </c>
    </row>
    <row r="7" spans="1:12" ht="15" customHeight="1">
      <c r="A7" s="3" t="s">
        <v>298</v>
      </c>
      <c r="B7" s="4">
        <v>6.1513599999999993E-5</v>
      </c>
      <c r="C7" s="2">
        <v>9.9903700000000002E-3</v>
      </c>
      <c r="D7" s="2">
        <v>5.8830235476930439E-3</v>
      </c>
      <c r="E7" s="9" t="s">
        <v>288</v>
      </c>
      <c r="F7" s="9" t="s">
        <v>288</v>
      </c>
      <c r="G7" s="6" t="s">
        <v>284</v>
      </c>
    </row>
    <row r="8" spans="1:12" ht="15" customHeight="1">
      <c r="A8" s="3" t="s">
        <v>299</v>
      </c>
      <c r="B8" s="2">
        <v>2.0059400000000001E-4</v>
      </c>
      <c r="C8" s="2">
        <v>2.55973E-2</v>
      </c>
      <c r="D8" s="2">
        <v>5.9294160873015513E-3</v>
      </c>
      <c r="E8" s="9" t="s">
        <v>288</v>
      </c>
      <c r="F8" s="9" t="s">
        <v>288</v>
      </c>
      <c r="G8" s="6" t="s">
        <v>284</v>
      </c>
      <c r="K8" s="9" t="s">
        <v>290</v>
      </c>
      <c r="L8" s="9">
        <v>3</v>
      </c>
    </row>
    <row r="9" spans="1:12" ht="15" customHeight="1">
      <c r="A9" s="3" t="s">
        <v>300</v>
      </c>
      <c r="B9" s="2">
        <v>3.3367899999999997E-4</v>
      </c>
      <c r="C9" s="2">
        <v>3.36891E-2</v>
      </c>
      <c r="D9" s="2">
        <v>6.7253516123440158E-3</v>
      </c>
      <c r="E9" s="9" t="s">
        <v>288</v>
      </c>
      <c r="F9" s="9" t="s">
        <v>288</v>
      </c>
      <c r="G9" s="6" t="s">
        <v>284</v>
      </c>
      <c r="K9" s="9" t="s">
        <v>417</v>
      </c>
      <c r="L9" s="9">
        <v>36</v>
      </c>
    </row>
    <row r="10" spans="1:12" ht="15" customHeight="1">
      <c r="A10" s="3" t="s">
        <v>301</v>
      </c>
      <c r="B10" s="4">
        <v>4.3244199999999998E-7</v>
      </c>
      <c r="C10" s="2">
        <v>2.0601500000000001E-4</v>
      </c>
      <c r="D10" s="2">
        <v>6.7278844529534325E-3</v>
      </c>
      <c r="E10" s="9" t="s">
        <v>288</v>
      </c>
      <c r="F10" s="9" t="s">
        <v>288</v>
      </c>
      <c r="G10" s="6" t="s">
        <v>284</v>
      </c>
      <c r="K10" s="13" t="s">
        <v>289</v>
      </c>
      <c r="L10" s="9">
        <v>96</v>
      </c>
    </row>
    <row r="11" spans="1:12" ht="15" customHeight="1">
      <c r="A11" s="3" t="s">
        <v>302</v>
      </c>
      <c r="B11" s="4">
        <v>2.3924300000000001E-6</v>
      </c>
      <c r="C11" s="2">
        <v>7.8505600000000001E-4</v>
      </c>
      <c r="D11" s="2">
        <v>1.1645943164095358E-2</v>
      </c>
      <c r="E11" s="9" t="s">
        <v>288</v>
      </c>
      <c r="F11" s="9" t="s">
        <v>288</v>
      </c>
      <c r="G11" s="6" t="s">
        <v>284</v>
      </c>
    </row>
    <row r="12" spans="1:12" ht="15" customHeight="1">
      <c r="A12" s="3" t="s">
        <v>303</v>
      </c>
      <c r="B12" s="4">
        <v>2.2162399999999999E-6</v>
      </c>
      <c r="C12" s="2">
        <v>7.8505600000000001E-4</v>
      </c>
      <c r="D12" s="2">
        <v>1.2388682661129387E-2</v>
      </c>
      <c r="E12" s="9" t="s">
        <v>288</v>
      </c>
      <c r="F12" s="9" t="s">
        <v>288</v>
      </c>
      <c r="G12" s="6" t="s">
        <v>284</v>
      </c>
    </row>
    <row r="13" spans="1:12" ht="15" customHeight="1">
      <c r="A13" s="3" t="s">
        <v>304</v>
      </c>
      <c r="B13" s="2">
        <v>2.9375000000000001E-4</v>
      </c>
      <c r="C13" s="2">
        <v>3.2799099999999998E-2</v>
      </c>
      <c r="D13" s="2">
        <v>2.0221923382432866E-2</v>
      </c>
      <c r="E13" s="9" t="s">
        <v>288</v>
      </c>
      <c r="F13" s="9" t="s">
        <v>288</v>
      </c>
      <c r="G13" s="6" t="s">
        <v>284</v>
      </c>
    </row>
    <row r="14" spans="1:12" ht="15" customHeight="1">
      <c r="A14" s="3" t="s">
        <v>305</v>
      </c>
      <c r="B14" s="2">
        <v>4.5593499999999998E-4</v>
      </c>
      <c r="C14" s="2">
        <v>4.1241899999999998E-2</v>
      </c>
      <c r="D14" s="2">
        <v>2.2665649250149644E-2</v>
      </c>
      <c r="E14" s="9" t="s">
        <v>288</v>
      </c>
      <c r="F14" s="9" t="s">
        <v>288</v>
      </c>
      <c r="G14" s="6" t="s">
        <v>284</v>
      </c>
    </row>
    <row r="15" spans="1:12" ht="15" customHeight="1">
      <c r="A15" s="3" t="s">
        <v>306</v>
      </c>
      <c r="B15" s="2">
        <v>2.5030199999999999E-4</v>
      </c>
      <c r="C15" s="2">
        <v>2.9565600000000001E-2</v>
      </c>
      <c r="D15" s="2">
        <v>5.7518683885843733E-2</v>
      </c>
      <c r="E15" s="9" t="s">
        <v>288</v>
      </c>
      <c r="F15" s="9" t="s">
        <v>288</v>
      </c>
      <c r="G15" s="6" t="s">
        <v>284</v>
      </c>
    </row>
    <row r="16" spans="1:12" ht="15" customHeight="1">
      <c r="A16" s="3" t="s">
        <v>307</v>
      </c>
      <c r="B16" s="4">
        <v>2.6604500000000001E-6</v>
      </c>
      <c r="C16" s="2">
        <v>7.8838499999999995E-4</v>
      </c>
      <c r="D16" s="2">
        <v>5.9116511235070147E-2</v>
      </c>
      <c r="E16" s="9" t="s">
        <v>288</v>
      </c>
      <c r="F16" s="9" t="s">
        <v>288</v>
      </c>
      <c r="G16" s="6" t="s">
        <v>284</v>
      </c>
    </row>
    <row r="17" spans="1:7" ht="15" customHeight="1">
      <c r="A17" s="3" t="s">
        <v>308</v>
      </c>
      <c r="B17" s="2">
        <v>5.6381200000000002E-4</v>
      </c>
      <c r="C17" s="2">
        <v>4.5784100000000001E-2</v>
      </c>
      <c r="D17" s="2">
        <v>8.1640786495089462E-2</v>
      </c>
      <c r="E17" s="9" t="s">
        <v>288</v>
      </c>
      <c r="F17" s="9" t="s">
        <v>288</v>
      </c>
      <c r="G17" s="6" t="s">
        <v>284</v>
      </c>
    </row>
    <row r="18" spans="1:7" ht="15" customHeight="1">
      <c r="A18" s="3" t="s">
        <v>309</v>
      </c>
      <c r="B18" s="2">
        <v>2.5335000000000001E-4</v>
      </c>
      <c r="C18" s="2">
        <v>2.9565600000000001E-2</v>
      </c>
      <c r="D18" s="2">
        <v>0.14324994322307413</v>
      </c>
      <c r="E18" s="9" t="s">
        <v>288</v>
      </c>
      <c r="F18" s="9" t="s">
        <v>288</v>
      </c>
      <c r="G18" s="6" t="s">
        <v>284</v>
      </c>
    </row>
    <row r="19" spans="1:7" ht="15" customHeight="1">
      <c r="A19" s="3" t="s">
        <v>310</v>
      </c>
      <c r="B19" s="4">
        <v>1.21831E-5</v>
      </c>
      <c r="C19" s="2">
        <v>2.5606000000000001E-3</v>
      </c>
      <c r="D19" s="2">
        <v>0.14565414832424275</v>
      </c>
      <c r="E19" s="9" t="s">
        <v>288</v>
      </c>
      <c r="F19" s="9" t="s">
        <v>288</v>
      </c>
      <c r="G19" s="6" t="s">
        <v>284</v>
      </c>
    </row>
    <row r="20" spans="1:7" ht="15" customHeight="1">
      <c r="A20" s="3" t="s">
        <v>311</v>
      </c>
      <c r="B20" s="4">
        <v>1.8057700000000002E-5</v>
      </c>
      <c r="C20" s="2">
        <v>3.3958E-3</v>
      </c>
      <c r="D20" s="2">
        <v>0.15738608891231007</v>
      </c>
      <c r="E20" s="9" t="s">
        <v>288</v>
      </c>
      <c r="F20" s="9" t="s">
        <v>288</v>
      </c>
      <c r="G20" s="6" t="s">
        <v>284</v>
      </c>
    </row>
    <row r="21" spans="1:7" ht="15" customHeight="1">
      <c r="A21" s="3" t="s">
        <v>312</v>
      </c>
      <c r="B21" s="2">
        <v>4.8364099999999999E-4</v>
      </c>
      <c r="C21" s="2">
        <v>4.2667900000000002E-2</v>
      </c>
      <c r="D21" s="2">
        <v>0.17305088307257258</v>
      </c>
      <c r="E21" s="9" t="s">
        <v>288</v>
      </c>
      <c r="F21" s="9" t="s">
        <v>288</v>
      </c>
      <c r="G21" s="6" t="s">
        <v>284</v>
      </c>
    </row>
    <row r="22" spans="1:7" ht="15" customHeight="1">
      <c r="A22" s="3" t="s">
        <v>313</v>
      </c>
      <c r="B22" s="2">
        <v>2.56517E-4</v>
      </c>
      <c r="C22" s="2">
        <v>2.9565600000000001E-2</v>
      </c>
      <c r="D22" s="2">
        <v>0.21505168213098058</v>
      </c>
      <c r="E22" s="9" t="s">
        <v>288</v>
      </c>
      <c r="F22" s="9" t="s">
        <v>288</v>
      </c>
      <c r="G22" s="6" t="s">
        <v>284</v>
      </c>
    </row>
    <row r="23" spans="1:7" ht="15" customHeight="1">
      <c r="A23" s="3" t="s">
        <v>314</v>
      </c>
      <c r="B23" s="4">
        <v>4.5116099999999997E-8</v>
      </c>
      <c r="C23" s="4">
        <v>2.9309E-5</v>
      </c>
      <c r="D23" s="2">
        <v>0.35783051012353428</v>
      </c>
      <c r="E23" s="9" t="s">
        <v>288</v>
      </c>
      <c r="F23" s="9" t="s">
        <v>288</v>
      </c>
      <c r="G23" s="6" t="s">
        <v>284</v>
      </c>
    </row>
    <row r="24" spans="1:7" ht="15" customHeight="1">
      <c r="A24" s="3" t="s">
        <v>315</v>
      </c>
      <c r="B24" s="4">
        <v>8.6435199999999992E-6</v>
      </c>
      <c r="C24" s="2">
        <v>1.9302099999999999E-3</v>
      </c>
      <c r="D24" s="2">
        <v>0.42189842592244875</v>
      </c>
      <c r="E24" s="9" t="s">
        <v>288</v>
      </c>
      <c r="F24" s="9" t="s">
        <v>288</v>
      </c>
      <c r="G24" s="6" t="s">
        <v>284</v>
      </c>
    </row>
    <row r="25" spans="1:7" ht="15" customHeight="1">
      <c r="A25" s="10" t="s">
        <v>316</v>
      </c>
      <c r="B25" s="2">
        <v>8.0777400000000004E-4</v>
      </c>
      <c r="C25" s="2">
        <v>5.9519200000000001E-2</v>
      </c>
      <c r="D25" s="2">
        <v>0</v>
      </c>
      <c r="E25" s="9" t="s">
        <v>288</v>
      </c>
      <c r="F25" s="9" t="s">
        <v>288</v>
      </c>
      <c r="G25" s="6" t="s">
        <v>284</v>
      </c>
    </row>
    <row r="26" spans="1:7" ht="15" customHeight="1">
      <c r="A26" s="10" t="s">
        <v>317</v>
      </c>
      <c r="B26" s="2">
        <v>4.4569700000000002E-3</v>
      </c>
      <c r="C26" s="2">
        <v>0.17216000000000001</v>
      </c>
      <c r="D26" s="2">
        <v>0</v>
      </c>
      <c r="E26" s="9" t="s">
        <v>288</v>
      </c>
      <c r="F26" s="9" t="s">
        <v>288</v>
      </c>
      <c r="G26" s="6" t="s">
        <v>284</v>
      </c>
    </row>
    <row r="27" spans="1:7" ht="15" customHeight="1">
      <c r="A27" s="10" t="s">
        <v>318</v>
      </c>
      <c r="B27" s="2">
        <v>4.5570300000000001E-3</v>
      </c>
      <c r="C27" s="2">
        <v>0.17507800000000001</v>
      </c>
      <c r="D27" s="2">
        <v>0</v>
      </c>
      <c r="E27" s="9" t="s">
        <v>288</v>
      </c>
      <c r="F27" s="9" t="s">
        <v>288</v>
      </c>
      <c r="G27" s="6" t="s">
        <v>284</v>
      </c>
    </row>
    <row r="28" spans="1:7" ht="15" customHeight="1">
      <c r="A28" s="10" t="s">
        <v>319</v>
      </c>
      <c r="B28" s="2">
        <v>8.2360200000000001E-3</v>
      </c>
      <c r="C28" s="2">
        <v>0.248332</v>
      </c>
      <c r="D28" s="2">
        <v>0</v>
      </c>
      <c r="E28" s="9" t="s">
        <v>288</v>
      </c>
      <c r="F28" s="9" t="s">
        <v>288</v>
      </c>
      <c r="G28" s="6" t="s">
        <v>284</v>
      </c>
    </row>
    <row r="29" spans="1:7" ht="15" customHeight="1">
      <c r="A29" s="10" t="s">
        <v>320</v>
      </c>
      <c r="B29" s="2">
        <v>1.02509E-2</v>
      </c>
      <c r="C29" s="2">
        <v>0.28554600000000002</v>
      </c>
      <c r="D29" s="2">
        <v>0</v>
      </c>
      <c r="E29" s="9" t="s">
        <v>288</v>
      </c>
      <c r="F29" s="9" t="s">
        <v>288</v>
      </c>
      <c r="G29" s="6" t="s">
        <v>284</v>
      </c>
    </row>
    <row r="30" spans="1:7" ht="15" customHeight="1">
      <c r="A30" s="10" t="s">
        <v>321</v>
      </c>
      <c r="B30" s="2">
        <v>1.1112199999999999E-2</v>
      </c>
      <c r="C30" s="2">
        <v>0.29852600000000001</v>
      </c>
      <c r="D30" s="2">
        <v>0</v>
      </c>
      <c r="E30" s="9" t="s">
        <v>288</v>
      </c>
      <c r="F30" s="9" t="s">
        <v>288</v>
      </c>
      <c r="G30" s="6" t="s">
        <v>284</v>
      </c>
    </row>
    <row r="31" spans="1:7" ht="15" customHeight="1">
      <c r="A31" s="10" t="s">
        <v>322</v>
      </c>
      <c r="B31" s="2">
        <v>1.22235E-2</v>
      </c>
      <c r="C31" s="2">
        <v>0.31763200000000003</v>
      </c>
      <c r="D31" s="2">
        <v>0</v>
      </c>
      <c r="E31" s="9" t="s">
        <v>288</v>
      </c>
      <c r="F31" s="9" t="s">
        <v>288</v>
      </c>
      <c r="G31" s="6" t="s">
        <v>284</v>
      </c>
    </row>
    <row r="32" spans="1:7" ht="15" customHeight="1">
      <c r="A32" s="10" t="s">
        <v>323</v>
      </c>
      <c r="B32" s="2">
        <v>2.1761300000000001E-2</v>
      </c>
      <c r="C32" s="2">
        <v>0.42512800000000001</v>
      </c>
      <c r="D32" s="2">
        <v>0</v>
      </c>
      <c r="E32" s="9" t="s">
        <v>288</v>
      </c>
      <c r="F32" s="9" t="s">
        <v>288</v>
      </c>
      <c r="G32" s="6" t="s">
        <v>284</v>
      </c>
    </row>
    <row r="33" spans="1:7" ht="15" customHeight="1">
      <c r="A33" s="10" t="s">
        <v>324</v>
      </c>
      <c r="B33" s="2">
        <v>2.72418E-2</v>
      </c>
      <c r="C33" s="2">
        <v>0.46751399999999999</v>
      </c>
      <c r="D33" s="2">
        <v>0</v>
      </c>
      <c r="E33" s="9" t="s">
        <v>288</v>
      </c>
      <c r="F33" s="9" t="s">
        <v>288</v>
      </c>
      <c r="G33" s="6" t="s">
        <v>284</v>
      </c>
    </row>
    <row r="34" spans="1:7" ht="15" customHeight="1">
      <c r="A34" s="10" t="s">
        <v>325</v>
      </c>
      <c r="B34" s="2">
        <v>3.21293E-2</v>
      </c>
      <c r="C34" s="2">
        <v>0.50896799999999998</v>
      </c>
      <c r="D34" s="2">
        <v>0</v>
      </c>
      <c r="E34" s="9" t="s">
        <v>288</v>
      </c>
      <c r="F34" s="9" t="s">
        <v>288</v>
      </c>
      <c r="G34" s="6" t="s">
        <v>284</v>
      </c>
    </row>
    <row r="35" spans="1:7" ht="15" customHeight="1">
      <c r="A35" s="10" t="s">
        <v>326</v>
      </c>
      <c r="B35" s="2">
        <v>3.2465399999999998E-2</v>
      </c>
      <c r="C35" s="2">
        <v>0.50896799999999998</v>
      </c>
      <c r="D35" s="2">
        <v>0</v>
      </c>
      <c r="E35" s="9" t="s">
        <v>288</v>
      </c>
      <c r="F35" s="9" t="s">
        <v>288</v>
      </c>
      <c r="G35" s="6" t="s">
        <v>284</v>
      </c>
    </row>
    <row r="36" spans="1:7" ht="15" customHeight="1">
      <c r="A36" s="10" t="s">
        <v>327</v>
      </c>
      <c r="B36" s="2">
        <v>3.40016E-2</v>
      </c>
      <c r="C36" s="2">
        <v>0.51671299999999998</v>
      </c>
      <c r="D36" s="2">
        <v>0</v>
      </c>
      <c r="E36" s="9" t="s">
        <v>288</v>
      </c>
      <c r="F36" s="9" t="s">
        <v>288</v>
      </c>
      <c r="G36" s="6" t="s">
        <v>284</v>
      </c>
    </row>
    <row r="37" spans="1:7" ht="15" customHeight="1">
      <c r="A37" s="10" t="s">
        <v>328</v>
      </c>
      <c r="B37" s="2">
        <v>3.5380200000000001E-2</v>
      </c>
      <c r="C37" s="2">
        <v>0.52129199999999998</v>
      </c>
      <c r="D37" s="2">
        <v>0</v>
      </c>
      <c r="E37" s="9" t="s">
        <v>288</v>
      </c>
      <c r="F37" s="9" t="s">
        <v>288</v>
      </c>
      <c r="G37" s="6" t="s">
        <v>284</v>
      </c>
    </row>
    <row r="38" spans="1:7" ht="15" customHeight="1">
      <c r="A38" s="10" t="s">
        <v>329</v>
      </c>
      <c r="B38" s="2">
        <v>3.5606100000000002E-2</v>
      </c>
      <c r="C38" s="2">
        <v>0.52354199999999995</v>
      </c>
      <c r="D38" s="2">
        <v>0</v>
      </c>
      <c r="E38" s="9" t="s">
        <v>288</v>
      </c>
      <c r="F38" s="9" t="s">
        <v>288</v>
      </c>
      <c r="G38" s="6" t="s">
        <v>284</v>
      </c>
    </row>
    <row r="39" spans="1:7" ht="15" customHeight="1">
      <c r="A39" s="10" t="s">
        <v>330</v>
      </c>
      <c r="B39" s="2">
        <v>3.6950900000000002E-2</v>
      </c>
      <c r="C39" s="2">
        <v>0.53559999999999997</v>
      </c>
      <c r="D39" s="2">
        <v>0</v>
      </c>
      <c r="E39" s="9" t="s">
        <v>288</v>
      </c>
      <c r="F39" s="9" t="s">
        <v>288</v>
      </c>
      <c r="G39" s="6" t="s">
        <v>284</v>
      </c>
    </row>
    <row r="40" spans="1:7" ht="15" customHeight="1">
      <c r="A40" s="10" t="s">
        <v>331</v>
      </c>
      <c r="B40" s="2">
        <v>3.8298699999999998E-2</v>
      </c>
      <c r="C40" s="2">
        <v>0.54390300000000003</v>
      </c>
      <c r="D40" s="2">
        <v>0</v>
      </c>
      <c r="E40" s="9" t="s">
        <v>288</v>
      </c>
      <c r="F40" s="9" t="s">
        <v>288</v>
      </c>
      <c r="G40" s="6" t="s">
        <v>284</v>
      </c>
    </row>
    <row r="41" spans="1:7" ht="15" customHeight="1">
      <c r="A41" s="10" t="s">
        <v>332</v>
      </c>
      <c r="B41" s="2">
        <v>4.1803399999999998E-2</v>
      </c>
      <c r="C41" s="2">
        <v>0.55920199999999998</v>
      </c>
      <c r="D41" s="2">
        <v>0</v>
      </c>
      <c r="E41" s="9" t="s">
        <v>288</v>
      </c>
      <c r="F41" s="9" t="s">
        <v>288</v>
      </c>
      <c r="G41" s="6" t="s">
        <v>284</v>
      </c>
    </row>
    <row r="42" spans="1:7" ht="15" customHeight="1">
      <c r="A42" s="10" t="s">
        <v>333</v>
      </c>
      <c r="B42" s="2">
        <v>1.00304E-3</v>
      </c>
      <c r="C42" s="2">
        <v>6.82643E-2</v>
      </c>
      <c r="D42" s="2">
        <v>1.0301162156200295E-2</v>
      </c>
      <c r="E42" s="9" t="s">
        <v>288</v>
      </c>
      <c r="F42" s="9" t="s">
        <v>288</v>
      </c>
      <c r="G42" s="6" t="s">
        <v>284</v>
      </c>
    </row>
    <row r="43" spans="1:7" ht="15" customHeight="1">
      <c r="A43" s="10" t="s">
        <v>334</v>
      </c>
      <c r="B43" s="2">
        <v>5.08064E-3</v>
      </c>
      <c r="C43" s="2">
        <v>0.188115</v>
      </c>
      <c r="D43" s="2">
        <v>1.0836220338872469E-2</v>
      </c>
      <c r="E43" s="9" t="s">
        <v>288</v>
      </c>
      <c r="F43" s="9" t="s">
        <v>288</v>
      </c>
      <c r="G43" s="6" t="s">
        <v>284</v>
      </c>
    </row>
    <row r="44" spans="1:7" ht="15" customHeight="1">
      <c r="A44" s="10" t="s">
        <v>335</v>
      </c>
      <c r="B44" s="2">
        <v>1.4085600000000001E-3</v>
      </c>
      <c r="C44" s="2">
        <v>8.5801299999999997E-2</v>
      </c>
      <c r="D44" s="2">
        <v>1.2295409181636727E-2</v>
      </c>
      <c r="E44" s="9" t="s">
        <v>288</v>
      </c>
      <c r="F44" s="9" t="s">
        <v>288</v>
      </c>
      <c r="G44" s="6" t="s">
        <v>284</v>
      </c>
    </row>
    <row r="45" spans="1:7" ht="15" customHeight="1">
      <c r="A45" s="10" t="s">
        <v>336</v>
      </c>
      <c r="B45" s="2">
        <v>1.6228799999999999E-3</v>
      </c>
      <c r="C45" s="2">
        <v>9.4285499999999994E-2</v>
      </c>
      <c r="D45" s="2">
        <v>1.5235268657639276E-2</v>
      </c>
      <c r="E45" s="9" t="s">
        <v>288</v>
      </c>
      <c r="F45" s="9" t="s">
        <v>288</v>
      </c>
      <c r="G45" s="6" t="s">
        <v>284</v>
      </c>
    </row>
    <row r="46" spans="1:7" ht="15" customHeight="1">
      <c r="A46" s="10" t="s">
        <v>337</v>
      </c>
      <c r="B46" s="2">
        <v>1.87482E-2</v>
      </c>
      <c r="C46" s="2">
        <v>0.39610000000000001</v>
      </c>
      <c r="D46" s="2">
        <v>1.6321309624404971E-2</v>
      </c>
      <c r="E46" s="9" t="s">
        <v>288</v>
      </c>
      <c r="F46" s="9" t="s">
        <v>288</v>
      </c>
      <c r="G46" s="6" t="s">
        <v>284</v>
      </c>
    </row>
    <row r="47" spans="1:7" ht="15" customHeight="1">
      <c r="A47" s="10" t="s">
        <v>338</v>
      </c>
      <c r="B47" s="2">
        <v>3.51184E-3</v>
      </c>
      <c r="C47" s="2">
        <v>0.14712900000000001</v>
      </c>
      <c r="D47" s="2">
        <v>1.6450985484662225E-2</v>
      </c>
      <c r="E47" s="9" t="s">
        <v>288</v>
      </c>
      <c r="F47" s="9" t="s">
        <v>288</v>
      </c>
      <c r="G47" s="6" t="s">
        <v>284</v>
      </c>
    </row>
    <row r="48" spans="1:7" ht="15" customHeight="1">
      <c r="A48" s="10" t="s">
        <v>339</v>
      </c>
      <c r="B48" s="2">
        <v>1.9715199999999999E-2</v>
      </c>
      <c r="C48" s="2">
        <v>0.40177499999999999</v>
      </c>
      <c r="D48" s="2">
        <v>2.8818328407953338E-2</v>
      </c>
      <c r="E48" s="9" t="s">
        <v>288</v>
      </c>
      <c r="F48" s="9" t="s">
        <v>288</v>
      </c>
      <c r="G48" s="6" t="s">
        <v>284</v>
      </c>
    </row>
    <row r="49" spans="1:7" ht="15" customHeight="1">
      <c r="A49" s="10" t="s">
        <v>340</v>
      </c>
      <c r="B49" s="2">
        <v>5.8960000000000002E-3</v>
      </c>
      <c r="C49" s="2">
        <v>0.20857800000000001</v>
      </c>
      <c r="D49" s="2">
        <v>4.0563294536075045E-2</v>
      </c>
      <c r="E49" s="9" t="s">
        <v>288</v>
      </c>
      <c r="F49" s="9" t="s">
        <v>288</v>
      </c>
      <c r="G49" s="6" t="s">
        <v>284</v>
      </c>
    </row>
    <row r="50" spans="1:7" ht="15" customHeight="1">
      <c r="A50" s="10" t="s">
        <v>341</v>
      </c>
      <c r="B50" s="2">
        <v>1.6641200000000001E-3</v>
      </c>
      <c r="C50" s="2">
        <v>9.51346E-2</v>
      </c>
      <c r="D50" s="2">
        <v>4.5584336234030735E-2</v>
      </c>
      <c r="E50" s="9" t="s">
        <v>288</v>
      </c>
      <c r="F50" s="9" t="s">
        <v>288</v>
      </c>
      <c r="G50" s="6" t="s">
        <v>284</v>
      </c>
    </row>
    <row r="51" spans="1:7" ht="15" customHeight="1">
      <c r="A51" s="10" t="s">
        <v>342</v>
      </c>
      <c r="B51" s="2">
        <v>3.7256600000000001E-2</v>
      </c>
      <c r="C51" s="2">
        <v>0.53676599999999997</v>
      </c>
      <c r="D51" s="2">
        <v>4.8171991714267781E-2</v>
      </c>
      <c r="E51" s="9" t="s">
        <v>288</v>
      </c>
      <c r="F51" s="9" t="s">
        <v>288</v>
      </c>
      <c r="G51" s="6" t="s">
        <v>284</v>
      </c>
    </row>
    <row r="52" spans="1:7" ht="15" customHeight="1">
      <c r="A52" s="10" t="s">
        <v>343</v>
      </c>
      <c r="B52" s="2">
        <v>6.4270100000000004E-3</v>
      </c>
      <c r="C52" s="2">
        <v>0.218448</v>
      </c>
      <c r="D52" s="2">
        <v>5.3333222383100058E-2</v>
      </c>
      <c r="E52" s="9" t="s">
        <v>288</v>
      </c>
      <c r="F52" s="9" t="s">
        <v>288</v>
      </c>
      <c r="G52" s="6" t="s">
        <v>284</v>
      </c>
    </row>
    <row r="53" spans="1:7" ht="15" customHeight="1">
      <c r="A53" s="10" t="s">
        <v>344</v>
      </c>
      <c r="B53" s="2">
        <v>6.4402000000000001E-3</v>
      </c>
      <c r="C53" s="2">
        <v>0.218448</v>
      </c>
      <c r="D53" s="2">
        <v>5.3372072642946702E-2</v>
      </c>
      <c r="E53" s="9" t="s">
        <v>288</v>
      </c>
      <c r="F53" s="9" t="s">
        <v>288</v>
      </c>
      <c r="G53" s="6" t="s">
        <v>284</v>
      </c>
    </row>
    <row r="54" spans="1:7" ht="15" customHeight="1">
      <c r="A54" s="10" t="s">
        <v>345</v>
      </c>
      <c r="B54" s="2">
        <v>4.79587E-2</v>
      </c>
      <c r="C54" s="2">
        <v>0.59487699999999999</v>
      </c>
      <c r="D54" s="2">
        <v>5.6318067613622229E-2</v>
      </c>
      <c r="E54" s="9" t="s">
        <v>288</v>
      </c>
      <c r="F54" s="9" t="s">
        <v>288</v>
      </c>
      <c r="G54" s="6" t="s">
        <v>284</v>
      </c>
    </row>
    <row r="55" spans="1:7" ht="15" customHeight="1">
      <c r="A55" s="10" t="s">
        <v>346</v>
      </c>
      <c r="B55" s="2">
        <v>2.00199E-2</v>
      </c>
      <c r="C55" s="2">
        <v>0.40370800000000001</v>
      </c>
      <c r="D55" s="2">
        <v>6.1923458457331958E-2</v>
      </c>
      <c r="E55" s="9" t="s">
        <v>288</v>
      </c>
      <c r="F55" s="9" t="s">
        <v>288</v>
      </c>
      <c r="G55" s="6" t="s">
        <v>284</v>
      </c>
    </row>
    <row r="56" spans="1:7" ht="15" customHeight="1">
      <c r="A56" s="10" t="s">
        <v>347</v>
      </c>
      <c r="B56" s="2">
        <v>7.5517400000000004E-3</v>
      </c>
      <c r="C56" s="2">
        <v>0.23668700000000001</v>
      </c>
      <c r="D56" s="2">
        <v>6.3216344041557904E-2</v>
      </c>
      <c r="E56" s="9" t="s">
        <v>288</v>
      </c>
      <c r="F56" s="9" t="s">
        <v>288</v>
      </c>
      <c r="G56" s="6" t="s">
        <v>284</v>
      </c>
    </row>
    <row r="57" spans="1:7" ht="15" customHeight="1">
      <c r="A57" s="10" t="s">
        <v>348</v>
      </c>
      <c r="B57" s="2">
        <v>8.4062800000000003E-3</v>
      </c>
      <c r="C57" s="2">
        <v>0.25240000000000001</v>
      </c>
      <c r="D57" s="2">
        <v>7.109214329549661E-2</v>
      </c>
      <c r="E57" s="9" t="s">
        <v>288</v>
      </c>
      <c r="F57" s="9" t="s">
        <v>288</v>
      </c>
      <c r="G57" s="6" t="s">
        <v>284</v>
      </c>
    </row>
    <row r="58" spans="1:7" ht="15" customHeight="1">
      <c r="A58" s="10" t="s">
        <v>349</v>
      </c>
      <c r="B58" s="2">
        <v>3.0509700000000001E-2</v>
      </c>
      <c r="C58" s="2">
        <v>0.49666700000000003</v>
      </c>
      <c r="D58" s="2">
        <v>8.205764093399831E-2</v>
      </c>
      <c r="E58" s="9" t="s">
        <v>288</v>
      </c>
      <c r="F58" s="9" t="s">
        <v>288</v>
      </c>
      <c r="G58" s="6" t="s">
        <v>284</v>
      </c>
    </row>
    <row r="59" spans="1:7" ht="15" customHeight="1">
      <c r="A59" s="10" t="s">
        <v>350</v>
      </c>
      <c r="B59" s="2">
        <v>2.6839199999999998E-3</v>
      </c>
      <c r="C59" s="2">
        <v>0.12787499999999999</v>
      </c>
      <c r="D59" s="2">
        <v>9.0636314783328772E-2</v>
      </c>
      <c r="E59" s="9" t="s">
        <v>288</v>
      </c>
      <c r="F59" s="9" t="s">
        <v>288</v>
      </c>
      <c r="G59" s="6" t="s">
        <v>284</v>
      </c>
    </row>
    <row r="60" spans="1:7" ht="15" customHeight="1">
      <c r="A60" s="10" t="s">
        <v>351</v>
      </c>
      <c r="B60" s="2">
        <v>4.2511100000000003E-2</v>
      </c>
      <c r="C60" s="2">
        <v>0.55920199999999998</v>
      </c>
      <c r="D60" s="2">
        <v>9.7850995612554836E-2</v>
      </c>
      <c r="E60" s="9" t="s">
        <v>288</v>
      </c>
      <c r="F60" s="9" t="s">
        <v>288</v>
      </c>
      <c r="G60" s="6" t="s">
        <v>284</v>
      </c>
    </row>
    <row r="61" spans="1:7" ht="15" customHeight="1">
      <c r="A61" s="10" t="s">
        <v>352</v>
      </c>
      <c r="B61" s="2">
        <v>2.54542E-2</v>
      </c>
      <c r="C61" s="2">
        <v>0.46136300000000002</v>
      </c>
      <c r="D61" s="2">
        <v>0.10488249318801091</v>
      </c>
      <c r="E61" s="9" t="s">
        <v>288</v>
      </c>
      <c r="F61" s="9" t="s">
        <v>288</v>
      </c>
      <c r="G61" s="6" t="s">
        <v>284</v>
      </c>
    </row>
    <row r="62" spans="1:7" ht="15" customHeight="1">
      <c r="A62" s="10" t="s">
        <v>353</v>
      </c>
      <c r="B62" s="2">
        <v>1.5977000000000002E-2</v>
      </c>
      <c r="C62" s="2">
        <v>0.36389700000000003</v>
      </c>
      <c r="D62" s="2">
        <v>0.11711554326199837</v>
      </c>
      <c r="E62" s="9" t="s">
        <v>288</v>
      </c>
      <c r="F62" s="9" t="s">
        <v>288</v>
      </c>
      <c r="G62" s="6" t="s">
        <v>284</v>
      </c>
    </row>
    <row r="63" spans="1:7" ht="15" customHeight="1">
      <c r="A63" s="10" t="s">
        <v>354</v>
      </c>
      <c r="B63" s="2">
        <v>1.0999500000000001E-2</v>
      </c>
      <c r="C63" s="2">
        <v>0.29661399999999999</v>
      </c>
      <c r="D63" s="2">
        <v>0.1182955302088151</v>
      </c>
      <c r="E63" s="9" t="s">
        <v>288</v>
      </c>
      <c r="F63" s="9" t="s">
        <v>288</v>
      </c>
      <c r="G63" s="6" t="s">
        <v>284</v>
      </c>
    </row>
    <row r="64" spans="1:7" ht="15" customHeight="1">
      <c r="A64" s="10" t="s">
        <v>355</v>
      </c>
      <c r="B64" s="2">
        <v>1.46666E-2</v>
      </c>
      <c r="C64" s="2">
        <v>0.350526</v>
      </c>
      <c r="D64" s="2">
        <v>0.11979140742681249</v>
      </c>
      <c r="E64" s="9" t="s">
        <v>288</v>
      </c>
      <c r="F64" s="9" t="s">
        <v>288</v>
      </c>
      <c r="G64" s="6" t="s">
        <v>284</v>
      </c>
    </row>
    <row r="65" spans="1:7" ht="15" customHeight="1">
      <c r="A65" s="10" t="s">
        <v>356</v>
      </c>
      <c r="B65" s="2">
        <v>1.0148000000000001E-2</v>
      </c>
      <c r="C65" s="2">
        <v>0.28438400000000003</v>
      </c>
      <c r="D65" s="2">
        <v>0.13024526259917693</v>
      </c>
      <c r="E65" s="9" t="s">
        <v>288</v>
      </c>
      <c r="F65" s="9" t="s">
        <v>288</v>
      </c>
      <c r="G65" s="6" t="s">
        <v>284</v>
      </c>
    </row>
    <row r="66" spans="1:7" ht="15" customHeight="1">
      <c r="A66" s="10" t="s">
        <v>357</v>
      </c>
      <c r="B66" s="2">
        <v>3.7761799999999998E-2</v>
      </c>
      <c r="C66" s="2">
        <v>0.54022700000000001</v>
      </c>
      <c r="D66" s="2">
        <v>0.14249834924643703</v>
      </c>
      <c r="E66" s="9" t="s">
        <v>288</v>
      </c>
      <c r="F66" s="9" t="s">
        <v>288</v>
      </c>
      <c r="G66" s="6" t="s">
        <v>284</v>
      </c>
    </row>
    <row r="67" spans="1:7" ht="15" customHeight="1">
      <c r="A67" s="10" t="s">
        <v>358</v>
      </c>
      <c r="B67" s="2">
        <v>4.4288699999999997E-3</v>
      </c>
      <c r="C67" s="2">
        <v>0.17200399999999999</v>
      </c>
      <c r="D67" s="2">
        <v>0.14457472331862861</v>
      </c>
      <c r="E67" s="9" t="s">
        <v>288</v>
      </c>
      <c r="F67" s="9" t="s">
        <v>288</v>
      </c>
      <c r="G67" s="6" t="s">
        <v>284</v>
      </c>
    </row>
    <row r="68" spans="1:7" ht="15" customHeight="1">
      <c r="A68" s="10" t="s">
        <v>359</v>
      </c>
      <c r="B68" s="2">
        <v>9.9533400000000006E-4</v>
      </c>
      <c r="C68" s="2">
        <v>6.82643E-2</v>
      </c>
      <c r="D68" s="2">
        <v>0.16724570853830001</v>
      </c>
      <c r="E68" s="9" t="s">
        <v>288</v>
      </c>
      <c r="F68" s="9" t="s">
        <v>288</v>
      </c>
      <c r="G68" s="6" t="s">
        <v>284</v>
      </c>
    </row>
    <row r="69" spans="1:7" ht="15" customHeight="1">
      <c r="A69" s="10" t="s">
        <v>360</v>
      </c>
      <c r="B69" s="2">
        <v>4.1326500000000002E-2</v>
      </c>
      <c r="C69" s="2">
        <v>0.55406900000000003</v>
      </c>
      <c r="D69" s="2">
        <v>0.16792994767811953</v>
      </c>
      <c r="E69" s="9" t="s">
        <v>288</v>
      </c>
      <c r="F69" s="9" t="s">
        <v>288</v>
      </c>
      <c r="G69" s="6" t="s">
        <v>284</v>
      </c>
    </row>
    <row r="70" spans="1:7" ht="15" customHeight="1">
      <c r="A70" s="10" t="s">
        <v>361</v>
      </c>
      <c r="B70" s="2">
        <v>4.7424300000000003E-2</v>
      </c>
      <c r="C70" s="2">
        <v>0.59350999999999998</v>
      </c>
      <c r="D70" s="2">
        <v>0.1719677585619748</v>
      </c>
      <c r="E70" s="9" t="s">
        <v>288</v>
      </c>
      <c r="F70" s="9" t="s">
        <v>288</v>
      </c>
      <c r="G70" s="6" t="s">
        <v>284</v>
      </c>
    </row>
    <row r="71" spans="1:7" ht="15" customHeight="1">
      <c r="A71" s="10" t="s">
        <v>362</v>
      </c>
      <c r="B71" s="2">
        <v>1.2411E-3</v>
      </c>
      <c r="C71" s="2">
        <v>7.8486E-2</v>
      </c>
      <c r="D71" s="2">
        <v>0.17497239134331291</v>
      </c>
      <c r="E71" s="9" t="s">
        <v>288</v>
      </c>
      <c r="F71" s="9" t="s">
        <v>288</v>
      </c>
      <c r="G71" s="6" t="s">
        <v>284</v>
      </c>
    </row>
    <row r="72" spans="1:7" ht="15" customHeight="1">
      <c r="A72" s="10" t="s">
        <v>363</v>
      </c>
      <c r="B72" s="2">
        <v>2.4433499999999999E-3</v>
      </c>
      <c r="C72" s="2">
        <v>0.122837</v>
      </c>
      <c r="D72" s="2">
        <v>0.19372279495990835</v>
      </c>
      <c r="E72" s="9" t="s">
        <v>288</v>
      </c>
      <c r="F72" s="9" t="s">
        <v>288</v>
      </c>
      <c r="G72" s="6" t="s">
        <v>284</v>
      </c>
    </row>
    <row r="73" spans="1:7" ht="15" customHeight="1">
      <c r="A73" s="10" t="s">
        <v>364</v>
      </c>
      <c r="B73" s="2">
        <v>4.1903500000000003E-2</v>
      </c>
      <c r="C73" s="2">
        <v>0.55920199999999998</v>
      </c>
      <c r="D73" s="2">
        <v>0.19735101894093834</v>
      </c>
      <c r="E73" s="9" t="s">
        <v>288</v>
      </c>
      <c r="F73" s="9" t="s">
        <v>288</v>
      </c>
      <c r="G73" s="6" t="s">
        <v>284</v>
      </c>
    </row>
    <row r="74" spans="1:7" ht="15" customHeight="1">
      <c r="A74" s="10" t="s">
        <v>365</v>
      </c>
      <c r="B74" s="2">
        <v>3.2101200000000003E-2</v>
      </c>
      <c r="C74" s="2">
        <v>0.50896799999999998</v>
      </c>
      <c r="D74" s="2">
        <v>0.19770717033090382</v>
      </c>
      <c r="E74" s="9" t="s">
        <v>288</v>
      </c>
      <c r="F74" s="9" t="s">
        <v>288</v>
      </c>
      <c r="G74" s="6" t="s">
        <v>284</v>
      </c>
    </row>
    <row r="75" spans="1:7" ht="15" customHeight="1">
      <c r="A75" s="10" t="s">
        <v>366</v>
      </c>
      <c r="B75" s="2">
        <v>3.9105399999999998E-2</v>
      </c>
      <c r="C75" s="2">
        <v>0.54845299999999997</v>
      </c>
      <c r="D75" s="2">
        <v>0.19864959620603997</v>
      </c>
      <c r="E75" s="9" t="s">
        <v>288</v>
      </c>
      <c r="F75" s="9" t="s">
        <v>288</v>
      </c>
      <c r="G75" s="6" t="s">
        <v>284</v>
      </c>
    </row>
    <row r="76" spans="1:7" ht="15" customHeight="1">
      <c r="A76" s="10" t="s">
        <v>367</v>
      </c>
      <c r="B76" s="2">
        <v>1.3079199999999999E-2</v>
      </c>
      <c r="C76" s="2">
        <v>0.33261099999999999</v>
      </c>
      <c r="D76" s="2">
        <v>0.19933311921022381</v>
      </c>
      <c r="E76" s="9" t="s">
        <v>288</v>
      </c>
      <c r="F76" s="9" t="s">
        <v>288</v>
      </c>
      <c r="G76" s="6" t="s">
        <v>284</v>
      </c>
    </row>
    <row r="77" spans="1:7" ht="15" customHeight="1">
      <c r="A77" s="10" t="s">
        <v>368</v>
      </c>
      <c r="B77" s="2">
        <v>4.2045899999999997E-2</v>
      </c>
      <c r="C77" s="2">
        <v>0.55920199999999998</v>
      </c>
      <c r="D77" s="2">
        <v>0.21419668510685633</v>
      </c>
      <c r="E77" s="9" t="s">
        <v>288</v>
      </c>
      <c r="F77" s="9">
        <v>0.47</v>
      </c>
      <c r="G77" s="8" t="s">
        <v>283</v>
      </c>
    </row>
    <row r="78" spans="1:7" ht="15" customHeight="1">
      <c r="A78" s="10" t="s">
        <v>369</v>
      </c>
      <c r="B78" s="2">
        <v>3.2458500000000001E-2</v>
      </c>
      <c r="C78" s="2">
        <v>0.50896799999999998</v>
      </c>
      <c r="D78" s="2">
        <v>0.2153555927282374</v>
      </c>
      <c r="E78" s="9" t="s">
        <v>288</v>
      </c>
      <c r="F78" s="9" t="s">
        <v>288</v>
      </c>
      <c r="G78" s="6" t="s">
        <v>284</v>
      </c>
    </row>
    <row r="79" spans="1:7" ht="15" customHeight="1">
      <c r="A79" s="10" t="s">
        <v>370</v>
      </c>
      <c r="B79" s="2">
        <v>2.7858599999999998E-3</v>
      </c>
      <c r="C79" s="2">
        <v>0.128609</v>
      </c>
      <c r="D79" s="2">
        <v>0.21703232325076768</v>
      </c>
      <c r="E79" s="9" t="s">
        <v>288</v>
      </c>
      <c r="F79" s="9" t="s">
        <v>288</v>
      </c>
      <c r="G79" s="6" t="s">
        <v>284</v>
      </c>
    </row>
    <row r="80" spans="1:7" ht="15" customHeight="1">
      <c r="A80" s="10" t="s">
        <v>371</v>
      </c>
      <c r="B80" s="2">
        <v>2.02826E-3</v>
      </c>
      <c r="C80" s="2">
        <v>0.108164</v>
      </c>
      <c r="D80" s="2">
        <v>0.25731855610060411</v>
      </c>
      <c r="E80" s="9" t="s">
        <v>288</v>
      </c>
      <c r="F80" s="9" t="s">
        <v>288</v>
      </c>
      <c r="G80" s="6" t="s">
        <v>284</v>
      </c>
    </row>
    <row r="81" spans="1:7" ht="15" customHeight="1">
      <c r="A81" s="10" t="s">
        <v>372</v>
      </c>
      <c r="B81" s="2">
        <v>4.1290500000000004E-3</v>
      </c>
      <c r="C81" s="2">
        <v>0.16392300000000001</v>
      </c>
      <c r="D81" s="2">
        <v>0.25909302754245866</v>
      </c>
      <c r="E81" s="9" t="s">
        <v>288</v>
      </c>
      <c r="F81" s="9" t="s">
        <v>288</v>
      </c>
      <c r="G81" s="6" t="s">
        <v>284</v>
      </c>
    </row>
    <row r="82" spans="1:7" ht="15" customHeight="1">
      <c r="A82" s="10" t="s">
        <v>373</v>
      </c>
      <c r="B82" s="2">
        <v>4.1273200000000003E-2</v>
      </c>
      <c r="C82" s="2">
        <v>0.55406900000000003</v>
      </c>
      <c r="D82" s="2">
        <v>0.26346079980227055</v>
      </c>
      <c r="E82" s="9" t="s">
        <v>288</v>
      </c>
      <c r="F82" s="9" t="s">
        <v>288</v>
      </c>
      <c r="G82" s="6" t="s">
        <v>284</v>
      </c>
    </row>
    <row r="83" spans="1:7" ht="15" customHeight="1">
      <c r="A83" s="10" t="s">
        <v>374</v>
      </c>
      <c r="B83" s="2">
        <v>5.9638099999999999E-3</v>
      </c>
      <c r="C83" s="2">
        <v>0.20890900000000001</v>
      </c>
      <c r="D83" s="2">
        <v>0.27118714227117585</v>
      </c>
      <c r="E83" s="9" t="s">
        <v>288</v>
      </c>
      <c r="F83" s="9" t="s">
        <v>288</v>
      </c>
      <c r="G83" s="6" t="s">
        <v>284</v>
      </c>
    </row>
    <row r="84" spans="1:7" ht="15" customHeight="1">
      <c r="A84" s="10" t="s">
        <v>375</v>
      </c>
      <c r="B84" s="2">
        <v>3.3099800000000001E-3</v>
      </c>
      <c r="C84" s="2">
        <v>0.14241400000000001</v>
      </c>
      <c r="D84" s="2">
        <v>0.27952790889444951</v>
      </c>
      <c r="E84" s="9" t="s">
        <v>288</v>
      </c>
      <c r="F84" s="9" t="s">
        <v>288</v>
      </c>
      <c r="G84" s="6" t="s">
        <v>284</v>
      </c>
    </row>
    <row r="85" spans="1:7" ht="15" customHeight="1">
      <c r="A85" s="10" t="s">
        <v>376</v>
      </c>
      <c r="B85" s="2">
        <v>1.50997E-3</v>
      </c>
      <c r="C85" s="2">
        <v>8.8937100000000005E-2</v>
      </c>
      <c r="D85" s="2">
        <v>0.28037343513311164</v>
      </c>
      <c r="E85" s="9" t="s">
        <v>288</v>
      </c>
      <c r="F85" s="9" t="s">
        <v>288</v>
      </c>
      <c r="G85" s="6" t="s">
        <v>284</v>
      </c>
    </row>
    <row r="86" spans="1:7" ht="15" customHeight="1">
      <c r="A86" s="10" t="s">
        <v>377</v>
      </c>
      <c r="B86" s="2">
        <v>2.9259199999999999E-2</v>
      </c>
      <c r="C86" s="2">
        <v>0.481765</v>
      </c>
      <c r="D86" s="2">
        <v>0.28152702587392031</v>
      </c>
      <c r="E86" s="9" t="s">
        <v>288</v>
      </c>
      <c r="F86" s="9" t="s">
        <v>288</v>
      </c>
      <c r="G86" s="6" t="s">
        <v>284</v>
      </c>
    </row>
    <row r="87" spans="1:7" ht="15" customHeight="1">
      <c r="A87" s="10" t="s">
        <v>378</v>
      </c>
      <c r="B87" s="2">
        <v>2.7088199999999998E-3</v>
      </c>
      <c r="C87" s="2">
        <v>0.12787499999999999</v>
      </c>
      <c r="D87" s="2">
        <v>0.28373331521923711</v>
      </c>
      <c r="E87" s="9" t="s">
        <v>288</v>
      </c>
      <c r="F87" s="9" t="s">
        <v>288</v>
      </c>
      <c r="G87" s="6" t="s">
        <v>284</v>
      </c>
    </row>
    <row r="88" spans="1:7" ht="15" customHeight="1">
      <c r="A88" s="10" t="s">
        <v>379</v>
      </c>
      <c r="B88" s="2">
        <v>1.1565000000000001E-2</v>
      </c>
      <c r="C88" s="2">
        <v>0.30952499999999999</v>
      </c>
      <c r="D88" s="2">
        <v>0.28393384853168468</v>
      </c>
      <c r="E88" s="9" t="s">
        <v>288</v>
      </c>
      <c r="F88" s="9" t="s">
        <v>288</v>
      </c>
      <c r="G88" s="6" t="s">
        <v>284</v>
      </c>
    </row>
    <row r="89" spans="1:7" ht="15" customHeight="1">
      <c r="A89" s="10" t="s">
        <v>380</v>
      </c>
      <c r="B89" s="2">
        <v>4.93631E-2</v>
      </c>
      <c r="C89" s="2">
        <v>0.59787900000000005</v>
      </c>
      <c r="D89" s="2">
        <v>0.28430195334678249</v>
      </c>
      <c r="E89" s="9" t="s">
        <v>288</v>
      </c>
      <c r="F89" s="9" t="s">
        <v>288</v>
      </c>
      <c r="G89" s="6" t="s">
        <v>284</v>
      </c>
    </row>
    <row r="90" spans="1:7" ht="15" customHeight="1">
      <c r="A90" s="10" t="s">
        <v>381</v>
      </c>
      <c r="B90" s="2">
        <v>2.7804800000000001E-2</v>
      </c>
      <c r="C90" s="2">
        <v>0.46751399999999999</v>
      </c>
      <c r="D90" s="2">
        <v>0.2904890980901369</v>
      </c>
      <c r="E90" s="9" t="s">
        <v>288</v>
      </c>
      <c r="F90" s="9" t="s">
        <v>288</v>
      </c>
      <c r="G90" s="6" t="s">
        <v>284</v>
      </c>
    </row>
    <row r="91" spans="1:7" ht="15" customHeight="1">
      <c r="A91" s="10" t="s">
        <v>382</v>
      </c>
      <c r="B91" s="2">
        <v>1.6311599999999999E-2</v>
      </c>
      <c r="C91" s="2">
        <v>0.36638900000000002</v>
      </c>
      <c r="D91" s="2">
        <v>0.29068101968127186</v>
      </c>
      <c r="E91" s="9" t="s">
        <v>288</v>
      </c>
      <c r="F91" s="9" t="s">
        <v>288</v>
      </c>
      <c r="G91" s="6" t="s">
        <v>284</v>
      </c>
    </row>
    <row r="92" spans="1:7" ht="15" customHeight="1">
      <c r="A92" s="10" t="s">
        <v>383</v>
      </c>
      <c r="B92" s="2">
        <v>3.7749400000000002E-2</v>
      </c>
      <c r="C92" s="2">
        <v>0.54022700000000001</v>
      </c>
      <c r="D92" s="2">
        <v>0.29425890839363572</v>
      </c>
      <c r="E92" s="9" t="s">
        <v>288</v>
      </c>
      <c r="F92" s="9" t="s">
        <v>288</v>
      </c>
      <c r="G92" s="6" t="s">
        <v>284</v>
      </c>
    </row>
    <row r="93" spans="1:7" ht="15" customHeight="1">
      <c r="A93" s="10" t="s">
        <v>384</v>
      </c>
      <c r="B93" s="2">
        <v>3.2392300000000001E-3</v>
      </c>
      <c r="C93" s="2">
        <v>0.141601</v>
      </c>
      <c r="D93" s="2">
        <v>0.3010097103048332</v>
      </c>
      <c r="E93" s="9" t="s">
        <v>288</v>
      </c>
      <c r="F93" s="9" t="s">
        <v>288</v>
      </c>
      <c r="G93" s="6" t="s">
        <v>284</v>
      </c>
    </row>
    <row r="94" spans="1:7" ht="15" customHeight="1">
      <c r="A94" s="10" t="s">
        <v>385</v>
      </c>
      <c r="B94" s="2">
        <v>9.0300799999999994E-3</v>
      </c>
      <c r="C94" s="2">
        <v>0.26555099999999998</v>
      </c>
      <c r="D94" s="2">
        <v>0.30539945164595039</v>
      </c>
      <c r="E94" s="9" t="s">
        <v>288</v>
      </c>
      <c r="F94" s="9" t="s">
        <v>288</v>
      </c>
      <c r="G94" s="6" t="s">
        <v>284</v>
      </c>
    </row>
    <row r="95" spans="1:7" ht="15" customHeight="1">
      <c r="A95" s="10" t="s">
        <v>386</v>
      </c>
      <c r="B95" s="2">
        <v>8.8780000000000005E-3</v>
      </c>
      <c r="C95" s="2">
        <v>0.26324599999999998</v>
      </c>
      <c r="D95" s="2">
        <v>0.33548137689928736</v>
      </c>
      <c r="E95" s="9" t="s">
        <v>288</v>
      </c>
      <c r="F95" s="9" t="s">
        <v>288</v>
      </c>
      <c r="G95" s="6" t="s">
        <v>284</v>
      </c>
    </row>
    <row r="96" spans="1:7" ht="15" customHeight="1">
      <c r="A96" s="10" t="s">
        <v>387</v>
      </c>
      <c r="B96" s="2">
        <v>1.5893899999999999E-2</v>
      </c>
      <c r="C96" s="2">
        <v>0.36389700000000003</v>
      </c>
      <c r="D96" s="2">
        <v>0.34605857872456253</v>
      </c>
      <c r="E96" s="9" t="s">
        <v>288</v>
      </c>
      <c r="F96" s="9" t="s">
        <v>288</v>
      </c>
      <c r="G96" s="6" t="s">
        <v>284</v>
      </c>
    </row>
    <row r="97" spans="1:7" ht="15" customHeight="1">
      <c r="A97" s="10" t="s">
        <v>388</v>
      </c>
      <c r="B97" s="2">
        <v>1.2037899999999999E-3</v>
      </c>
      <c r="C97" s="2">
        <v>7.6806200000000005E-2</v>
      </c>
      <c r="D97" s="2">
        <v>0.34997944521660823</v>
      </c>
      <c r="E97" s="9" t="s">
        <v>288</v>
      </c>
      <c r="F97" s="9" t="s">
        <v>288</v>
      </c>
      <c r="G97" s="6" t="s">
        <v>284</v>
      </c>
    </row>
    <row r="98" spans="1:7" ht="15" customHeight="1">
      <c r="A98" s="10" t="s">
        <v>389</v>
      </c>
      <c r="B98" s="2">
        <v>3.6143099999999997E-2</v>
      </c>
      <c r="C98" s="2">
        <v>0.53034599999999998</v>
      </c>
      <c r="D98" s="2">
        <v>0.35373961218836564</v>
      </c>
      <c r="E98" s="9" t="s">
        <v>288</v>
      </c>
      <c r="F98" s="9" t="s">
        <v>288</v>
      </c>
      <c r="G98" s="6" t="s">
        <v>284</v>
      </c>
    </row>
    <row r="99" spans="1:7" ht="15" customHeight="1">
      <c r="A99" s="10" t="s">
        <v>390</v>
      </c>
      <c r="B99" s="2">
        <v>4.0446999999999997E-2</v>
      </c>
      <c r="C99" s="2">
        <v>0.54845299999999997</v>
      </c>
      <c r="D99" s="2">
        <v>0.35476738491674836</v>
      </c>
      <c r="E99" s="9" t="s">
        <v>288</v>
      </c>
      <c r="F99" s="9" t="s">
        <v>288</v>
      </c>
      <c r="G99" s="6" t="s">
        <v>284</v>
      </c>
    </row>
    <row r="100" spans="1:7" ht="15" customHeight="1">
      <c r="A100" s="10" t="s">
        <v>391</v>
      </c>
      <c r="B100" s="2">
        <v>3.1262100000000001E-2</v>
      </c>
      <c r="C100" s="2">
        <v>0.50504499999999997</v>
      </c>
      <c r="D100" s="2">
        <v>0.35701772452478164</v>
      </c>
      <c r="E100" s="9" t="s">
        <v>288</v>
      </c>
      <c r="F100" s="9" t="s">
        <v>288</v>
      </c>
      <c r="G100" s="6" t="s">
        <v>284</v>
      </c>
    </row>
    <row r="101" spans="1:7" ht="15" customHeight="1">
      <c r="A101" s="10" t="s">
        <v>392</v>
      </c>
      <c r="B101" s="2">
        <v>1.2858400000000001E-2</v>
      </c>
      <c r="C101" s="2">
        <v>0.32816499999999998</v>
      </c>
      <c r="D101" s="2">
        <v>0.36535707095769876</v>
      </c>
      <c r="E101" s="9" t="s">
        <v>288</v>
      </c>
      <c r="F101" s="9" t="s">
        <v>288</v>
      </c>
      <c r="G101" s="6" t="s">
        <v>284</v>
      </c>
    </row>
    <row r="102" spans="1:7" ht="15" customHeight="1">
      <c r="A102" s="10" t="s">
        <v>393</v>
      </c>
      <c r="B102" s="2">
        <v>3.2389899999999999E-2</v>
      </c>
      <c r="C102" s="2">
        <v>0.50896799999999998</v>
      </c>
      <c r="D102" s="2">
        <v>0.36568915047626188</v>
      </c>
      <c r="E102" s="9" t="s">
        <v>288</v>
      </c>
      <c r="F102" s="9" t="s">
        <v>288</v>
      </c>
      <c r="G102" s="6" t="s">
        <v>284</v>
      </c>
    </row>
    <row r="103" spans="1:7" ht="15" customHeight="1">
      <c r="A103" s="10" t="s">
        <v>394</v>
      </c>
      <c r="B103" s="2">
        <v>1.6355700000000001E-2</v>
      </c>
      <c r="C103" s="2">
        <v>0.36638900000000002</v>
      </c>
      <c r="D103" s="2">
        <v>0.37328996336617337</v>
      </c>
      <c r="E103" s="9" t="s">
        <v>288</v>
      </c>
      <c r="F103" s="9" t="s">
        <v>288</v>
      </c>
      <c r="G103" s="6" t="s">
        <v>284</v>
      </c>
    </row>
    <row r="104" spans="1:7" ht="15" customHeight="1">
      <c r="A104" s="10" t="s">
        <v>395</v>
      </c>
      <c r="B104" s="2">
        <v>2.2782E-2</v>
      </c>
      <c r="C104" s="2">
        <v>0.43220999999999998</v>
      </c>
      <c r="D104" s="2">
        <v>0.3756530212996681</v>
      </c>
      <c r="E104" s="9" t="s">
        <v>288</v>
      </c>
      <c r="F104" s="9" t="s">
        <v>288</v>
      </c>
      <c r="G104" s="6" t="s">
        <v>284</v>
      </c>
    </row>
    <row r="105" spans="1:7" ht="15" customHeight="1">
      <c r="A105" s="10" t="s">
        <v>396</v>
      </c>
      <c r="B105" s="2">
        <v>1.25752E-2</v>
      </c>
      <c r="C105" s="2">
        <v>0.32282699999999998</v>
      </c>
      <c r="D105" s="2">
        <v>0.37936442624205768</v>
      </c>
      <c r="E105" s="9" t="s">
        <v>288</v>
      </c>
      <c r="F105" s="9" t="s">
        <v>288</v>
      </c>
      <c r="G105" s="6" t="s">
        <v>284</v>
      </c>
    </row>
    <row r="106" spans="1:7" ht="15" customHeight="1">
      <c r="A106" s="10" t="s">
        <v>397</v>
      </c>
      <c r="B106" s="2">
        <v>4.3921899999999998E-3</v>
      </c>
      <c r="C106" s="2">
        <v>0.17177500000000001</v>
      </c>
      <c r="D106" s="2">
        <v>0.37995353786833097</v>
      </c>
      <c r="E106" s="9" t="s">
        <v>288</v>
      </c>
      <c r="F106" s="9" t="s">
        <v>288</v>
      </c>
      <c r="G106" s="6" t="s">
        <v>284</v>
      </c>
    </row>
    <row r="107" spans="1:7" ht="15" customHeight="1">
      <c r="A107" s="10" t="s">
        <v>398</v>
      </c>
      <c r="B107" s="2">
        <v>3.6864000000000001E-2</v>
      </c>
      <c r="C107" s="2">
        <v>0.53559999999999997</v>
      </c>
      <c r="D107" s="2">
        <v>0.38135050831014666</v>
      </c>
      <c r="E107" s="9" t="s">
        <v>288</v>
      </c>
      <c r="F107" s="9" t="s">
        <v>288</v>
      </c>
      <c r="G107" s="6" t="s">
        <v>284</v>
      </c>
    </row>
    <row r="108" spans="1:7" ht="15" customHeight="1">
      <c r="A108" s="10" t="s">
        <v>399</v>
      </c>
      <c r="B108" s="2">
        <v>1.41329E-2</v>
      </c>
      <c r="C108" s="2">
        <v>0.34603</v>
      </c>
      <c r="D108" s="2">
        <v>0.38631540083131855</v>
      </c>
      <c r="E108" s="9" t="s">
        <v>288</v>
      </c>
      <c r="F108" s="9" t="s">
        <v>288</v>
      </c>
      <c r="G108" s="6" t="s">
        <v>284</v>
      </c>
    </row>
    <row r="109" spans="1:7" ht="15" customHeight="1">
      <c r="A109" s="10" t="s">
        <v>400</v>
      </c>
      <c r="B109" s="2">
        <v>3.0511699999999999E-2</v>
      </c>
      <c r="C109" s="2">
        <v>0.49666700000000003</v>
      </c>
      <c r="D109" s="2">
        <v>0.40464865095325053</v>
      </c>
      <c r="E109" s="9" t="s">
        <v>288</v>
      </c>
      <c r="F109" s="9" t="s">
        <v>288</v>
      </c>
      <c r="G109" s="6" t="s">
        <v>284</v>
      </c>
    </row>
    <row r="110" spans="1:7" ht="15" customHeight="1">
      <c r="A110" s="10" t="s">
        <v>401</v>
      </c>
      <c r="B110" s="2">
        <v>4.8700599999999997E-2</v>
      </c>
      <c r="C110" s="2">
        <v>0.59616999999999998</v>
      </c>
      <c r="D110" s="2">
        <v>0.40627008177374407</v>
      </c>
      <c r="E110" s="9" t="s">
        <v>288</v>
      </c>
      <c r="F110" s="9" t="s">
        <v>288</v>
      </c>
      <c r="G110" s="6" t="s">
        <v>284</v>
      </c>
    </row>
    <row r="111" spans="1:7" ht="15" customHeight="1">
      <c r="A111" s="10" t="s">
        <v>402</v>
      </c>
      <c r="B111" s="2">
        <v>3.85893E-2</v>
      </c>
      <c r="C111" s="2">
        <v>0.54390300000000003</v>
      </c>
      <c r="D111" s="2">
        <v>0.41310209828152333</v>
      </c>
      <c r="E111" s="9" t="s">
        <v>288</v>
      </c>
      <c r="F111" s="9" t="s">
        <v>288</v>
      </c>
      <c r="G111" s="6" t="s">
        <v>284</v>
      </c>
    </row>
    <row r="112" spans="1:7" ht="15" customHeight="1">
      <c r="A112" s="10" t="s">
        <v>403</v>
      </c>
      <c r="B112" s="2">
        <v>4.49349E-2</v>
      </c>
      <c r="C112" s="2">
        <v>0.57545599999999997</v>
      </c>
      <c r="D112" s="2">
        <v>0.41934515060264893</v>
      </c>
      <c r="E112" s="9" t="s">
        <v>288</v>
      </c>
      <c r="F112" s="9" t="s">
        <v>288</v>
      </c>
      <c r="G112" s="6" t="s">
        <v>284</v>
      </c>
    </row>
    <row r="113" spans="1:12" ht="15" customHeight="1">
      <c r="A113" s="10" t="s">
        <v>404</v>
      </c>
      <c r="B113" s="2">
        <v>3.1309099999999999E-2</v>
      </c>
      <c r="C113" s="2">
        <v>0.50504499999999997</v>
      </c>
      <c r="D113" s="2">
        <v>0.42232943734710515</v>
      </c>
      <c r="E113" s="9" t="s">
        <v>288</v>
      </c>
      <c r="F113" s="9" t="s">
        <v>288</v>
      </c>
      <c r="G113" s="6" t="s">
        <v>284</v>
      </c>
    </row>
    <row r="114" spans="1:12" ht="15" customHeight="1">
      <c r="A114" s="10" t="s">
        <v>405</v>
      </c>
      <c r="B114" s="2">
        <v>2.8644099999999999E-2</v>
      </c>
      <c r="C114" s="2">
        <v>0.47492099999999998</v>
      </c>
      <c r="D114" s="2">
        <v>0.42528914622234182</v>
      </c>
      <c r="E114" s="9" t="s">
        <v>288</v>
      </c>
      <c r="F114" s="9" t="s">
        <v>288</v>
      </c>
      <c r="G114" s="6" t="s">
        <v>284</v>
      </c>
    </row>
    <row r="115" spans="1:12" ht="15" customHeight="1">
      <c r="A115" s="10" t="s">
        <v>406</v>
      </c>
      <c r="B115" s="2">
        <v>4.5881900000000003E-2</v>
      </c>
      <c r="C115" s="2">
        <v>0.58236600000000005</v>
      </c>
      <c r="D115" s="2">
        <v>0.42644274035527024</v>
      </c>
      <c r="E115" s="9" t="s">
        <v>288</v>
      </c>
      <c r="F115" s="9" t="s">
        <v>288</v>
      </c>
      <c r="G115" s="6" t="s">
        <v>284</v>
      </c>
    </row>
    <row r="116" spans="1:12" ht="15" customHeight="1">
      <c r="A116" s="10" t="s">
        <v>407</v>
      </c>
      <c r="B116" s="2">
        <v>4.6700699999999998E-2</v>
      </c>
      <c r="C116" s="2">
        <v>0.58754099999999998</v>
      </c>
      <c r="D116" s="2">
        <v>0.42669086715504473</v>
      </c>
      <c r="E116" s="9" t="s">
        <v>288</v>
      </c>
      <c r="F116" s="9" t="s">
        <v>288</v>
      </c>
      <c r="G116" s="6" t="s">
        <v>284</v>
      </c>
    </row>
    <row r="117" spans="1:12" ht="15" customHeight="1">
      <c r="A117" s="10" t="s">
        <v>408</v>
      </c>
      <c r="B117" s="2">
        <v>4.4746899999999999E-2</v>
      </c>
      <c r="C117" s="2">
        <v>0.57407799999999998</v>
      </c>
      <c r="D117" s="2">
        <v>0.42978530729875863</v>
      </c>
      <c r="E117" s="9" t="s">
        <v>288</v>
      </c>
      <c r="F117" s="9" t="s">
        <v>288</v>
      </c>
      <c r="G117" s="6" t="s">
        <v>284</v>
      </c>
    </row>
    <row r="118" spans="1:12" ht="15" customHeight="1">
      <c r="A118" s="10" t="s">
        <v>409</v>
      </c>
      <c r="B118" s="2">
        <v>9.9897800000000002E-3</v>
      </c>
      <c r="C118" s="2">
        <v>0.28425800000000001</v>
      </c>
      <c r="D118" s="2">
        <v>0.43045608432264931</v>
      </c>
      <c r="E118" s="9" t="s">
        <v>288</v>
      </c>
      <c r="F118" s="9" t="s">
        <v>288</v>
      </c>
      <c r="G118" s="6" t="s">
        <v>284</v>
      </c>
    </row>
    <row r="119" spans="1:12" ht="15" customHeight="1">
      <c r="A119" s="10" t="s">
        <v>410</v>
      </c>
      <c r="B119" s="2">
        <v>1.6585099999999998E-2</v>
      </c>
      <c r="C119" s="2">
        <v>0.36806699999999998</v>
      </c>
      <c r="D119" s="2">
        <v>0.4307628353938347</v>
      </c>
      <c r="E119" s="9" t="s">
        <v>288</v>
      </c>
      <c r="F119" s="9" t="s">
        <v>288</v>
      </c>
      <c r="G119" s="6" t="s">
        <v>284</v>
      </c>
    </row>
    <row r="120" spans="1:12" ht="15" customHeight="1">
      <c r="A120" s="10" t="s">
        <v>411</v>
      </c>
      <c r="B120" s="2">
        <v>3.5198800000000002E-2</v>
      </c>
      <c r="C120" s="2">
        <v>0.52090499999999995</v>
      </c>
      <c r="D120" s="2">
        <v>0.43152718971337145</v>
      </c>
      <c r="E120" s="9" t="s">
        <v>288</v>
      </c>
      <c r="F120" s="9" t="s">
        <v>288</v>
      </c>
      <c r="G120" s="6" t="s">
        <v>284</v>
      </c>
    </row>
    <row r="121" spans="1:12" ht="15" customHeight="1">
      <c r="A121" s="10" t="s">
        <v>412</v>
      </c>
      <c r="B121" s="2">
        <v>4.7269800000000001E-2</v>
      </c>
      <c r="C121" s="2">
        <v>0.59261399999999997</v>
      </c>
      <c r="D121" s="2">
        <v>0.43320559710113887</v>
      </c>
      <c r="E121" s="9" t="s">
        <v>288</v>
      </c>
      <c r="F121" s="9" t="s">
        <v>288</v>
      </c>
      <c r="G121" s="6" t="s">
        <v>284</v>
      </c>
    </row>
    <row r="122" spans="1:12" ht="15" customHeight="1">
      <c r="A122" s="10" t="s">
        <v>413</v>
      </c>
      <c r="B122" s="2">
        <v>4.84915E-2</v>
      </c>
      <c r="C122" s="2">
        <v>0.59616999999999998</v>
      </c>
      <c r="D122" s="2">
        <v>0.43959972540529124</v>
      </c>
      <c r="E122" s="9" t="s">
        <v>288</v>
      </c>
      <c r="F122" s="9" t="s">
        <v>288</v>
      </c>
      <c r="G122" s="6" t="s">
        <v>284</v>
      </c>
    </row>
    <row r="123" spans="1:12" ht="15" customHeight="1">
      <c r="A123" s="10" t="s">
        <v>414</v>
      </c>
      <c r="B123" s="2">
        <v>4.3886799999999997E-2</v>
      </c>
      <c r="C123" s="2">
        <v>0.56507200000000002</v>
      </c>
      <c r="D123" s="2">
        <v>0.44223337036277055</v>
      </c>
      <c r="E123" s="9" t="s">
        <v>288</v>
      </c>
      <c r="F123" s="9" t="s">
        <v>288</v>
      </c>
      <c r="G123" s="6" t="s">
        <v>284</v>
      </c>
    </row>
    <row r="124" spans="1:12" ht="15" customHeight="1">
      <c r="A124" s="10" t="s">
        <v>415</v>
      </c>
      <c r="B124" s="2">
        <v>3.52745E-2</v>
      </c>
      <c r="C124" s="2">
        <v>0.52090499999999995</v>
      </c>
      <c r="D124" s="2">
        <v>0.47667643640406293</v>
      </c>
      <c r="E124" s="9" t="s">
        <v>288</v>
      </c>
      <c r="F124" s="9" t="s">
        <v>288</v>
      </c>
      <c r="G124" s="6" t="s">
        <v>284</v>
      </c>
    </row>
    <row r="125" spans="1:12" s="25" customFormat="1" ht="15" customHeight="1">
      <c r="A125" s="24" t="s">
        <v>416</v>
      </c>
      <c r="B125" s="25">
        <v>2.42648E-2</v>
      </c>
      <c r="C125" s="25">
        <v>0.44867099999999999</v>
      </c>
      <c r="D125" s="25">
        <v>0.47898515110742285</v>
      </c>
      <c r="E125" s="26" t="s">
        <v>288</v>
      </c>
      <c r="F125" s="26" t="s">
        <v>288</v>
      </c>
      <c r="G125" s="27" t="s">
        <v>284</v>
      </c>
      <c r="K125" s="26"/>
      <c r="L125" s="26"/>
    </row>
  </sheetData>
  <phoneticPr fontId="30" type="noConversion"/>
  <conditionalFormatting sqref="J3">
    <cfRule type="duplicateValues" dxfId="2" priority="3"/>
  </conditionalFormatting>
  <conditionalFormatting sqref="J3">
    <cfRule type="duplicateValues" dxfId="1" priority="2"/>
  </conditionalFormatting>
  <conditionalFormatting sqref="A1:A125">
    <cfRule type="duplicateValues" dxfId="0" priority="4"/>
  </conditionalFormatting>
  <pageMargins left="0.70000000000000007" right="0.70000000000000007" top="0.75000000000000011" bottom="0.75000000000000011" header="0.30000000000000004" footer="0.30000000000000004"/>
  <pageSetup paperSize="9" scale="55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iImaging</dc:creator>
  <cp:lastModifiedBy>Ulrich Theopold</cp:lastModifiedBy>
  <cp:lastPrinted>2013-12-10T10:22:05Z</cp:lastPrinted>
  <dcterms:created xsi:type="dcterms:W3CDTF">2013-11-25T10:47:10Z</dcterms:created>
  <dcterms:modified xsi:type="dcterms:W3CDTF">2013-12-10T10:30:07Z</dcterms:modified>
</cp:coreProperties>
</file>